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/Users/nooryoussef/Library/CloudStorage/GoogleDrive-nooryoussef03@gmail.com/My Drive/CEPI/CEPI_Manuscript/Journal_Submissions/April_2025_Final_Submission_Immunity/Supp_Material/"/>
    </mc:Choice>
  </mc:AlternateContent>
  <xr:revisionPtr revIDLastSave="0" documentId="13_ncr:1_{2D027FE2-4543-FA49-97DF-EC047AE9E823}" xr6:coauthVersionLast="47" xr6:coauthVersionMax="47" xr10:uidLastSave="{00000000-0000-0000-0000-000000000000}"/>
  <bookViews>
    <workbookView xWindow="13100" yWindow="760" windowWidth="21460" windowHeight="19620" activeTab="2" xr2:uid="{00000000-000D-0000-FFFF-FFFF00000000}"/>
  </bookViews>
  <sheets>
    <sheet name="S4A_Sera Summary" sheetId="3" r:id="rId1"/>
    <sheet name="S4B_ID50 titers (Pool)" sheetId="1" r:id="rId2"/>
    <sheet name="S4C_NHP sera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4ypA4KnPEfx99x/dLfaKcLhykZforn1X6+zzUkV290A="/>
    </ext>
  </extLst>
</workbook>
</file>

<file path=xl/calcChain.xml><?xml version="1.0" encoding="utf-8"?>
<calcChain xmlns="http://schemas.openxmlformats.org/spreadsheetml/2006/main">
  <c r="BM26" i="1" l="1"/>
</calcChain>
</file>

<file path=xl/sharedStrings.xml><?xml version="1.0" encoding="utf-8"?>
<sst xmlns="http://schemas.openxmlformats.org/spreadsheetml/2006/main" count="1211" uniqueCount="796">
  <si>
    <t>Sera pool</t>
  </si>
  <si>
    <t>B.1</t>
  </si>
  <si>
    <t>Alpha</t>
  </si>
  <si>
    <t>Beta</t>
  </si>
  <si>
    <t>Delta</t>
  </si>
  <si>
    <t>Gamma</t>
  </si>
  <si>
    <t>BA.1</t>
  </si>
  <si>
    <t>BA.2</t>
  </si>
  <si>
    <t>BA.5</t>
  </si>
  <si>
    <t>BA.2.12.1</t>
  </si>
  <si>
    <t>BA.2.75</t>
  </si>
  <si>
    <t>BQ.1</t>
  </si>
  <si>
    <t>BQ.1.1</t>
  </si>
  <si>
    <t>XBB</t>
  </si>
  <si>
    <t>XBB.1</t>
  </si>
  <si>
    <t>XBB.1.5</t>
  </si>
  <si>
    <t>CH.1.1</t>
  </si>
  <si>
    <t>EG.5</t>
  </si>
  <si>
    <t>BA.2.86</t>
  </si>
  <si>
    <t>JN.1</t>
  </si>
  <si>
    <t>HV.1</t>
  </si>
  <si>
    <t>SARS1</t>
  </si>
  <si>
    <t>B.1-2a</t>
  </si>
  <si>
    <t>B.1-2b</t>
  </si>
  <si>
    <t>B.1-2c</t>
  </si>
  <si>
    <t>B.1-2d</t>
  </si>
  <si>
    <t>B.1-4a</t>
  </si>
  <si>
    <t>B.1-4b</t>
  </si>
  <si>
    <t>B.1-4c</t>
  </si>
  <si>
    <t>B.1-4d</t>
  </si>
  <si>
    <t>B.1-5a</t>
  </si>
  <si>
    <t>B.1-8a</t>
  </si>
  <si>
    <t>B.1-8c</t>
  </si>
  <si>
    <t>B.1-9b</t>
  </si>
  <si>
    <t>B.1-9c</t>
  </si>
  <si>
    <t>B.1-10a</t>
  </si>
  <si>
    <t>B.1-10b</t>
  </si>
  <si>
    <t>B.1-10c</t>
  </si>
  <si>
    <t>BA.5-1g</t>
  </si>
  <si>
    <t>BA.5-2a</t>
  </si>
  <si>
    <t>BA.5-2d</t>
  </si>
  <si>
    <t>BA.5-2e</t>
  </si>
  <si>
    <t>BA.5-2f</t>
  </si>
  <si>
    <t>BA.5-3a</t>
  </si>
  <si>
    <t>BA.5-3b</t>
  </si>
  <si>
    <t>BA.5-4a</t>
  </si>
  <si>
    <t>BA.5-5a</t>
  </si>
  <si>
    <t>BA.5-5b</t>
  </si>
  <si>
    <t>BA.2.12.1-2a</t>
  </si>
  <si>
    <t>BA.2.12.1-2c</t>
  </si>
  <si>
    <t>BA.2.12.1-2d</t>
  </si>
  <si>
    <t>BA.2.12.1-2e</t>
  </si>
  <si>
    <t>BA.2.12.1-2f</t>
  </si>
  <si>
    <t>BA.2.12.1-2g</t>
  </si>
  <si>
    <t>BA.2.12.1-2h</t>
  </si>
  <si>
    <t>BA.2.12.1-4a</t>
  </si>
  <si>
    <t>BA.2.12.1-4b</t>
  </si>
  <si>
    <t>BA.2.12.1-5a</t>
  </si>
  <si>
    <t>BA.2.75-2a</t>
  </si>
  <si>
    <t>BA.2.75-2b</t>
  </si>
  <si>
    <t>BA.2.75-3a</t>
  </si>
  <si>
    <t>BA.2.75-3b</t>
  </si>
  <si>
    <t>BA.2.75-4a</t>
  </si>
  <si>
    <t>BA.2.75-4b</t>
  </si>
  <si>
    <t>BA.2.75-4c</t>
  </si>
  <si>
    <t>BA.2.75-4d</t>
  </si>
  <si>
    <t>BA.2.75-4e</t>
  </si>
  <si>
    <t>BA.2.75-5a</t>
  </si>
  <si>
    <t>BA.2.75-5b</t>
  </si>
  <si>
    <t>BA.2.75-5c</t>
  </si>
  <si>
    <t>BA.2.75-5d</t>
  </si>
  <si>
    <t>BA.2.75-6a</t>
  </si>
  <si>
    <t>BA.2.75-6b</t>
  </si>
  <si>
    <t>BA.2.75-6c</t>
  </si>
  <si>
    <t>XBB-1a</t>
  </si>
  <si>
    <t>XBB-2a</t>
  </si>
  <si>
    <t>XBB-3a</t>
  </si>
  <si>
    <t>XBB-4a</t>
  </si>
  <si>
    <t>XBB-5a</t>
  </si>
  <si>
    <t>XBB-5b</t>
  </si>
  <si>
    <t>XBB-5c</t>
  </si>
  <si>
    <t>XBB-6a</t>
  </si>
  <si>
    <t>XBB-8a</t>
  </si>
  <si>
    <t>XBB-8b</t>
  </si>
  <si>
    <t>XBB-9a</t>
  </si>
  <si>
    <t>XBB-9b</t>
  </si>
  <si>
    <t>XBB-10a</t>
  </si>
  <si>
    <t>XBB-10b</t>
  </si>
  <si>
    <t>Conv_Delta</t>
  </si>
  <si>
    <t>&lt;20</t>
  </si>
  <si>
    <t>Conv_WT-1</t>
  </si>
  <si>
    <t>Conv_WT-2</t>
  </si>
  <si>
    <t>Conv_WT-3</t>
  </si>
  <si>
    <t>Vac_Mod-1</t>
  </si>
  <si>
    <t>Vac_Mod-2</t>
  </si>
  <si>
    <t>Vac_Pfiz-1</t>
  </si>
  <si>
    <t>Vac_Pfiz-2</t>
  </si>
  <si>
    <t>Vac_Pfiz-3</t>
  </si>
  <si>
    <t>Boost_Mod-1</t>
  </si>
  <si>
    <t>Boost_Mod-2</t>
  </si>
  <si>
    <t>Boost_Mod-3</t>
  </si>
  <si>
    <t>Boost_Pfiz-1</t>
  </si>
  <si>
    <t>Boost_Pfiz-2</t>
  </si>
  <si>
    <t>Bi-valent Boost</t>
  </si>
  <si>
    <t>BTI_Delta-1</t>
  </si>
  <si>
    <t>BTI_Delta-2</t>
  </si>
  <si>
    <t>BTI_BA.1-1</t>
  </si>
  <si>
    <t>BTI_BA.1-2</t>
  </si>
  <si>
    <t>BTI_BA.1-3</t>
  </si>
  <si>
    <t>BTI_BA.2.12.1</t>
  </si>
  <si>
    <t>BTI_BA.4/5</t>
  </si>
  <si>
    <t>Sera Panel</t>
  </si>
  <si>
    <t>BA.1 BTI</t>
  </si>
  <si>
    <t>8238.914386553482</t>
  </si>
  <si>
    <t>6967.340731057699</t>
  </si>
  <si>
    <t>2736.570255353029</t>
  </si>
  <si>
    <t>3879.6023884897018</t>
  </si>
  <si>
    <t>6378.2870598766385</t>
  </si>
  <si>
    <t>3076.0541475844057</t>
  </si>
  <si>
    <t>2378.8877994295585</t>
  </si>
  <si>
    <t>1041.0083049607765</t>
  </si>
  <si>
    <t>2425.067105239071</t>
  </si>
  <si>
    <t>2757.8912752281535</t>
  </si>
  <si>
    <t>482.02564098600226</t>
  </si>
  <si>
    <t>730.0985824204299</t>
  </si>
  <si>
    <t>355.7805321538164</t>
  </si>
  <si>
    <t>362.40920119841917</t>
  </si>
  <si>
    <t>269.2862354879453</t>
  </si>
  <si>
    <t>103.79607475971412</t>
  </si>
  <si>
    <t>140.84153012603505</t>
  </si>
  <si>
    <t>200.26418421318849</t>
  </si>
  <si>
    <t>39.632042222448504</t>
  </si>
  <si>
    <t>51.447050237887346</t>
  </si>
  <si>
    <t>264.21653492809804</t>
  </si>
  <si>
    <t>9175.707820389609</t>
  </si>
  <si>
    <t>5499.381757702998</t>
  </si>
  <si>
    <t>8355.980485241242</t>
  </si>
  <si>
    <t>7679.316118167675</t>
  </si>
  <si>
    <t>2087.9328668357066</t>
  </si>
  <si>
    <t>10642.129157324302</t>
  </si>
  <si>
    <t>2984.751303741871</t>
  </si>
  <si>
    <t>3860.498544518111</t>
  </si>
  <si>
    <t>4066.162253923296</t>
  </si>
  <si>
    <t>2765.9385066269638</t>
  </si>
  <si>
    <t>5613.072784657247</t>
  </si>
  <si>
    <t>4675.190400969261</t>
  </si>
  <si>
    <t>4100.832123667209</t>
  </si>
  <si>
    <t>4380.084370121288</t>
  </si>
  <si>
    <t>2675.2334542227413</t>
  </si>
  <si>
    <t>4300.515261636621</t>
  </si>
  <si>
    <t>999.3207166786481</t>
  </si>
  <si>
    <t>678.8230072043971</t>
  </si>
  <si>
    <t>1068.743250954269</t>
  </si>
  <si>
    <t>822.5950516376053</t>
  </si>
  <si>
    <t>1764.4320260490356</t>
  </si>
  <si>
    <t>900.3795189513679</t>
  </si>
  <si>
    <t>1071.1127713649353</t>
  </si>
  <si>
    <t>642.7694116609593</t>
  </si>
  <si>
    <t>557.7656548613345</t>
  </si>
  <si>
    <t>635.2944673486463</t>
  </si>
  <si>
    <t>1236.3157622675737</t>
  </si>
  <si>
    <t>730.3715029068425</t>
  </si>
  <si>
    <t>943.0192221956194</t>
  </si>
  <si>
    <t>1788.4327698886364</t>
  </si>
  <si>
    <t>1554.0807814953537</t>
  </si>
  <si>
    <t>1648.7851884598401</t>
  </si>
  <si>
    <t>1290.4287820055201</t>
  </si>
  <si>
    <t>1402.815437515579</t>
  </si>
  <si>
    <t>834.4451236027872</t>
  </si>
  <si>
    <t>878.6008862292208</t>
  </si>
  <si>
    <t>3256.171853195345</t>
  </si>
  <si>
    <t>719.0302221571933</t>
  </si>
  <si>
    <t>818.3874715361787</t>
  </si>
  <si>
    <t>1659.7308631265898</t>
  </si>
  <si>
    <t>762.8929673791655</t>
  </si>
  <si>
    <t>279.3728394950257</t>
  </si>
  <si>
    <t>508.4642304013975</t>
  </si>
  <si>
    <t>441.46214683414905</t>
  </si>
  <si>
    <t>1207.1619481559267</t>
  </si>
  <si>
    <t>1104.5746129178094</t>
  </si>
  <si>
    <t>2214.990948536846</t>
  </si>
  <si>
    <t>1534.2035543344932</t>
  </si>
  <si>
    <t>445.2141711983464</t>
  </si>
  <si>
    <t>986.8662600434603</t>
  </si>
  <si>
    <t>1979.3608730291423</t>
  </si>
  <si>
    <t>197.86958728511667</t>
  </si>
  <si>
    <t>498.2552521247242</t>
  </si>
  <si>
    <t>409.5393477913703</t>
  </si>
  <si>
    <t>105.68877501931843</t>
  </si>
  <si>
    <t>288.42064544420487</t>
  </si>
  <si>
    <t>233.47526512227785</t>
  </si>
  <si>
    <t>79.96665276812473</t>
  </si>
  <si>
    <t>170.76380646178123</t>
  </si>
  <si>
    <t>75.79306587641356</t>
  </si>
  <si>
    <t>64.02407948082116</t>
  </si>
  <si>
    <t>79.13388608983976</t>
  </si>
  <si>
    <t>68.17314583299907</t>
  </si>
  <si>
    <t>BA.2.12.1 BTI</t>
  </si>
  <si>
    <t>4336.000000000002</t>
  </si>
  <si>
    <t>2412.9999999999995</t>
  </si>
  <si>
    <t>4744.000000000003</t>
  </si>
  <si>
    <t>1550.0000000000007</t>
  </si>
  <si>
    <t>1891.0000000000002</t>
  </si>
  <si>
    <t>1833.9999999999998</t>
  </si>
  <si>
    <t>2274.000000000001</t>
  </si>
  <si>
    <t>460.0000000000001</t>
  </si>
  <si>
    <t>170.00000000000006</t>
  </si>
  <si>
    <t>142.00000000000003</t>
  </si>
  <si>
    <t>161.00000000000003</t>
  </si>
  <si>
    <t>85.99999999999997</t>
  </si>
  <si>
    <t>117.00000000000003</t>
  </si>
  <si>
    <t>34.00000000000001</t>
  </si>
  <si>
    <t>74.99999999999997</t>
  </si>
  <si>
    <t>6628.9999999999945</t>
  </si>
  <si>
    <t>7136.999999999995</t>
  </si>
  <si>
    <t>6742.999999999996</t>
  </si>
  <si>
    <t>7359.999999999998</t>
  </si>
  <si>
    <t>2080.999999999999</t>
  </si>
  <si>
    <t>7574.0000000000055</t>
  </si>
  <si>
    <t>1886.9999999999998</t>
  </si>
  <si>
    <t>2598.0000000000005</t>
  </si>
  <si>
    <t>2146.0000000000005</t>
  </si>
  <si>
    <t>2276.0000000000005</t>
  </si>
  <si>
    <t>10278.000000000002</t>
  </si>
  <si>
    <t>3140.0000000000027</t>
  </si>
  <si>
    <t>2665.999999999999</t>
  </si>
  <si>
    <t>3518.0000000000027</t>
  </si>
  <si>
    <t>3687.0000000000027</t>
  </si>
  <si>
    <t>886.9999999999998</t>
  </si>
  <si>
    <t>745.9999999999997</t>
  </si>
  <si>
    <t>926.9999999999999</t>
  </si>
  <si>
    <t>730.9999999999997</t>
  </si>
  <si>
    <t>1026.9999999999995</t>
  </si>
  <si>
    <t>748.0000000000003</t>
  </si>
  <si>
    <t>775.0000000000002</t>
  </si>
  <si>
    <t>675.0000000000002</t>
  </si>
  <si>
    <t>1285.9999999999998</t>
  </si>
  <si>
    <t>1316.9999999999995</t>
  </si>
  <si>
    <t>1959.0000000000005</t>
  </si>
  <si>
    <t>1076.0000000000002</t>
  </si>
  <si>
    <t>1982.0000000000007</t>
  </si>
  <si>
    <t>886.0000000000001</t>
  </si>
  <si>
    <t>1288.0000000000005</t>
  </si>
  <si>
    <t>1447.9999999999995</t>
  </si>
  <si>
    <t>632.9999999999998</t>
  </si>
  <si>
    <t>2404.0000000000005</t>
  </si>
  <si>
    <t>721.0000000000002</t>
  </si>
  <si>
    <t>594.0000000000001</t>
  </si>
  <si>
    <t>300.9999999999999</t>
  </si>
  <si>
    <t>471.99999999999983</t>
  </si>
  <si>
    <t>1691.9999999999995</t>
  </si>
  <si>
    <t>807.0000000000002</t>
  </si>
  <si>
    <t>355.00000000000006</t>
  </si>
  <si>
    <t>501.99999999999983</t>
  </si>
  <si>
    <t>81.00000000000003</t>
  </si>
  <si>
    <t>118.00000000000004</t>
  </si>
  <si>
    <t>100.00000000000004</t>
  </si>
  <si>
    <t>72.99999999999999</t>
  </si>
  <si>
    <t>83.00000000000003</t>
  </si>
  <si>
    <t>70.00000000000003</t>
  </si>
  <si>
    <t>77.00000000000001</t>
  </si>
  <si>
    <t>79.99999999999997</t>
  </si>
  <si>
    <t>53.00000000000001</t>
  </si>
  <si>
    <t>48.99999999999999</t>
  </si>
  <si>
    <t>59.999999999999986</t>
  </si>
  <si>
    <t>69.00000000000001</t>
  </si>
  <si>
    <t>BA.4/5 BTI</t>
  </si>
  <si>
    <t>6440.999999999996</t>
  </si>
  <si>
    <t>2580.0000000000005</t>
  </si>
  <si>
    <t>3138.0000000000023</t>
  </si>
  <si>
    <t>2506.0000000000005</t>
  </si>
  <si>
    <t>5738.000000000005</t>
  </si>
  <si>
    <t>1359.9999999999995</t>
  </si>
  <si>
    <t>1703.9999999999995</t>
  </si>
  <si>
    <t>2003.9999999999998</t>
  </si>
  <si>
    <t>373.00000000000017</t>
  </si>
  <si>
    <t>450.00000000000006</t>
  </si>
  <si>
    <t>130.99999999999994</t>
  </si>
  <si>
    <t>48.00000000000001</t>
  </si>
  <si>
    <t>115.99999999999999</t>
  </si>
  <si>
    <t>220.99999999999991</t>
  </si>
  <si>
    <t>4483.999999999997</t>
  </si>
  <si>
    <t>4831.999999999997</t>
  </si>
  <si>
    <t>6831.999999999998</t>
  </si>
  <si>
    <t>6316.999999999999</t>
  </si>
  <si>
    <t>1809.9999999999993</t>
  </si>
  <si>
    <t>8012.999999999997</t>
  </si>
  <si>
    <t>2460.999999999999</t>
  </si>
  <si>
    <t>1955.9999999999993</t>
  </si>
  <si>
    <t>3510.0000000000027</t>
  </si>
  <si>
    <t>2571.9999999999995</t>
  </si>
  <si>
    <t>2216.0000000000005</t>
  </si>
  <si>
    <t>2869.999999999999</t>
  </si>
  <si>
    <t>3083.0000000000005</t>
  </si>
  <si>
    <t>957.0000000000001</t>
  </si>
  <si>
    <t>707.0000000000002</t>
  </si>
  <si>
    <t>1001.9999999999999</t>
  </si>
  <si>
    <t>908.0000000000003</t>
  </si>
  <si>
    <t>804.0000000000001</t>
  </si>
  <si>
    <t>1784.0000000000007</t>
  </si>
  <si>
    <t>1092.0000000000002</t>
  </si>
  <si>
    <t>721.9999999999998</t>
  </si>
  <si>
    <t>1168.0000000000002</t>
  </si>
  <si>
    <t>1402.0000000000002</t>
  </si>
  <si>
    <t>821.9999999999998</t>
  </si>
  <si>
    <t>1077.9999999999995</t>
  </si>
  <si>
    <t>1297.9999999999995</t>
  </si>
  <si>
    <t>1017.9999999999999</t>
  </si>
  <si>
    <t>399.9999999999999</t>
  </si>
  <si>
    <t>464.99999999999983</t>
  </si>
  <si>
    <t>991.0000000000002</t>
  </si>
  <si>
    <t>585.9999999999998</t>
  </si>
  <si>
    <t>217.00000000000003</t>
  </si>
  <si>
    <t>284.00000000000006</t>
  </si>
  <si>
    <t>468.9999999999999</t>
  </si>
  <si>
    <t>1064.9999999999995</t>
  </si>
  <si>
    <t>756.0000000000002</t>
  </si>
  <si>
    <t>1568.9999999999995</t>
  </si>
  <si>
    <t>701.9999999999998</t>
  </si>
  <si>
    <t>386.00000000000006</t>
  </si>
  <si>
    <t>1213.0000000000002</t>
  </si>
  <si>
    <t>82.00000000000001</t>
  </si>
  <si>
    <t>319.99999999999994</t>
  </si>
  <si>
    <t>368.0000000000001</t>
  </si>
  <si>
    <t>202.00000000000006</t>
  </si>
  <si>
    <t>304.00000000000006</t>
  </si>
  <si>
    <t>232.99999999999991</t>
  </si>
  <si>
    <t>119.99999999999997</t>
  </si>
  <si>
    <t>57.00000000000001</t>
  </si>
  <si>
    <t>21372.99999999999</t>
  </si>
  <si>
    <t>15782.00000000001</t>
  </si>
  <si>
    <t>4883.999999999996</t>
  </si>
  <si>
    <t>5983.999999999998</t>
  </si>
  <si>
    <t>3775.9999999999995</t>
  </si>
  <si>
    <t>5109.999999999996</t>
  </si>
  <si>
    <t>5243.999999999996</t>
  </si>
  <si>
    <t>3097.0000000000023</t>
  </si>
  <si>
    <t>2609.0000000000005</t>
  </si>
  <si>
    <t>3148.9999999999986</t>
  </si>
  <si>
    <t>587.0000000000002</t>
  </si>
  <si>
    <t>307.9999999999999</t>
  </si>
  <si>
    <t>329.99999999999994</t>
  </si>
  <si>
    <t>477.00000000000017</t>
  </si>
  <si>
    <t>202.99999999999997</t>
  </si>
  <si>
    <t>19341.000000000007</t>
  </si>
  <si>
    <t>26807.00000000002</t>
  </si>
  <si>
    <t>6088.000000000003</t>
  </si>
  <si>
    <t>18285.99999999999</t>
  </si>
  <si>
    <t>8635.000000000007</t>
  </si>
  <si>
    <t>8976.000000000007</t>
  </si>
  <si>
    <t>8887.999999999998</t>
  </si>
  <si>
    <t>5955.000000000005</t>
  </si>
  <si>
    <t>13298.000000000011</t>
  </si>
  <si>
    <t>8683.000000000002</t>
  </si>
  <si>
    <t>7645.000000000006</t>
  </si>
  <si>
    <t>4862.000000000004</t>
  </si>
  <si>
    <t>8929.999999999998</t>
  </si>
  <si>
    <t>7361.0000000000055</t>
  </si>
  <si>
    <t>3484.999999999998</t>
  </si>
  <si>
    <t>6823.999999999997</t>
  </si>
  <si>
    <t>4148.999999999999</t>
  </si>
  <si>
    <t>6564.000000000003</t>
  </si>
  <si>
    <t>4726.000000000004</t>
  </si>
  <si>
    <t>5334.999999999996</t>
  </si>
  <si>
    <t>5292.999999999998</t>
  </si>
  <si>
    <t>4398.999999999996</t>
  </si>
  <si>
    <t>4847.999999999995</t>
  </si>
  <si>
    <t>3778.999999999999</t>
  </si>
  <si>
    <t>2997.0000000000023</t>
  </si>
  <si>
    <t>3919.000000000003</t>
  </si>
  <si>
    <t>8774.999999999998</t>
  </si>
  <si>
    <t>3790.9999999999973</t>
  </si>
  <si>
    <t>3751.999999999997</t>
  </si>
  <si>
    <t>5638.999999999995</t>
  </si>
  <si>
    <t>3108.9999999999995</t>
  </si>
  <si>
    <t>4028.999999999998</t>
  </si>
  <si>
    <t>1379.0000000000002</t>
  </si>
  <si>
    <t>1536.0000000000002</t>
  </si>
  <si>
    <t>1006.0000000000001</t>
  </si>
  <si>
    <t>699.9999999999998</t>
  </si>
  <si>
    <t>719.0000000000002</t>
  </si>
  <si>
    <t>760.0000000000001</t>
  </si>
  <si>
    <t>2104.9999999999995</t>
  </si>
  <si>
    <t>1900.9999999999993</t>
  </si>
  <si>
    <t>2667.000000000001</t>
  </si>
  <si>
    <t>1778.0000000000002</t>
  </si>
  <si>
    <t>1101.9999999999995</t>
  </si>
  <si>
    <t>1343.0000000000002</t>
  </si>
  <si>
    <t>1782.9999999999995</t>
  </si>
  <si>
    <t>365.9999999999999</t>
  </si>
  <si>
    <t>579.0000000000002</t>
  </si>
  <si>
    <t>1208.0000000000002</t>
  </si>
  <si>
    <t>801.0000000000003</t>
  </si>
  <si>
    <t>244.00000000000006</t>
  </si>
  <si>
    <t>272.0000000000001</t>
  </si>
  <si>
    <t>410.00000000000017</t>
  </si>
  <si>
    <t>263.99999999999994</t>
  </si>
  <si>
    <t>198.99999999999997</t>
  </si>
  <si>
    <t>254.99999999999991</t>
  </si>
  <si>
    <t>245.0000000000001</t>
  </si>
  <si>
    <t>214.99999999999991</t>
  </si>
  <si>
    <t>Boost</t>
  </si>
  <si>
    <t>5177.535990800304</t>
  </si>
  <si>
    <t>4474.206200038307</t>
  </si>
  <si>
    <t>1251.3034714893606</t>
  </si>
  <si>
    <t>2940.035445510494</t>
  </si>
  <si>
    <t>2926.434265845572</t>
  </si>
  <si>
    <t>1017.9767239827862</t>
  </si>
  <si>
    <t>1061.2559672453356</t>
  </si>
  <si>
    <t>626.3781910935295</t>
  </si>
  <si>
    <t>937.0470559121771</t>
  </si>
  <si>
    <t>251.02422351677026</t>
  </si>
  <si>
    <t>259.9776567602923</t>
  </si>
  <si>
    <t>126.41440783576554</t>
  </si>
  <si>
    <t>130.36261557665188</t>
  </si>
  <si>
    <t>96.14858035353681</t>
  </si>
  <si>
    <t>44.101145396891276</t>
  </si>
  <si>
    <t>63.01361635187261</t>
  </si>
  <si>
    <t>104.65322798983577</t>
  </si>
  <si>
    <t>37.53134467678256</t>
  </si>
  <si>
    <t>31.431275911025278</t>
  </si>
  <si>
    <t>230.9822658452782</t>
  </si>
  <si>
    <t>4712.5412536614795</t>
  </si>
  <si>
    <t>4628.763398885421</t>
  </si>
  <si>
    <t>5144.145827378566</t>
  </si>
  <si>
    <t>1545.526010610363</t>
  </si>
  <si>
    <t>6741.392705680829</t>
  </si>
  <si>
    <t>1806.0017808304783</t>
  </si>
  <si>
    <t>2215.951270552437</t>
  </si>
  <si>
    <t>2284.520493193143</t>
  </si>
  <si>
    <t>1738.0698645755535</t>
  </si>
  <si>
    <t>3828.023485318379</t>
  </si>
  <si>
    <t>2614.9707373288356</t>
  </si>
  <si>
    <t>2271.327944983152</t>
  </si>
  <si>
    <t>1662.5588321787725</t>
  </si>
  <si>
    <t>2590.3606881619976</t>
  </si>
  <si>
    <t>427.1978717575008</t>
  </si>
  <si>
    <t>415.6943388621054</t>
  </si>
  <si>
    <t>594.4999485961986</t>
  </si>
  <si>
    <t>449.68752670229605</t>
  </si>
  <si>
    <t>678.0374850912738</t>
  </si>
  <si>
    <t>447.68843148621073</t>
  </si>
  <si>
    <t>458.9329279529721</t>
  </si>
  <si>
    <t>388.6421379428705</t>
  </si>
  <si>
    <t>376.4467466048455</t>
  </si>
  <si>
    <t>378.76337592539966</t>
  </si>
  <si>
    <t>564.4642896444656</t>
  </si>
  <si>
    <t>563.0446193028089</t>
  </si>
  <si>
    <t>761.7033992611084</t>
  </si>
  <si>
    <t>800.1584424086394</t>
  </si>
  <si>
    <t>480.86403808327157</t>
  </si>
  <si>
    <t>860.3449025599542</t>
  </si>
  <si>
    <t>490.91522233598204</t>
  </si>
  <si>
    <t>816.9280154102747</t>
  </si>
  <si>
    <t>898.1902660711357</t>
  </si>
  <si>
    <t>239.80179999321098</t>
  </si>
  <si>
    <t>1294.302830874294</t>
  </si>
  <si>
    <t>383.0788794100527</t>
  </si>
  <si>
    <t>333.9683995470461</t>
  </si>
  <si>
    <t>424.12382937672066</t>
  </si>
  <si>
    <t>323.7846804761484</t>
  </si>
  <si>
    <t>131.3442794270531</t>
  </si>
  <si>
    <t>198.2727161424007</t>
  </si>
  <si>
    <t>580.8851639716827</t>
  </si>
  <si>
    <t>525.6496042859509</t>
  </si>
  <si>
    <t>710.5892921832228</t>
  </si>
  <si>
    <t>369.1579740969614</t>
  </si>
  <si>
    <t>225.79576755641992</t>
  </si>
  <si>
    <t>358.0682222690771</t>
  </si>
  <si>
    <t>637.2379057548671</t>
  </si>
  <si>
    <t>20.670947271757548</t>
  </si>
  <si>
    <t>98.90508869741116</t>
  </si>
  <si>
    <t>54.72717445150561</t>
  </si>
  <si>
    <t>23.99238521575092</t>
  </si>
  <si>
    <t>34.91155411823593</t>
  </si>
  <si>
    <t>27.899924949031334</t>
  </si>
  <si>
    <t>24.899964224521604</t>
  </si>
  <si>
    <t>18.169084221029276</t>
  </si>
  <si>
    <t>25.832967922895087</t>
  </si>
  <si>
    <t>20.394154980299685</t>
  </si>
  <si>
    <t>20.359352465176453</t>
  </si>
  <si>
    <t>19.763208994244827</t>
  </si>
  <si>
    <t>Delta BTI</t>
  </si>
  <si>
    <t>9014.964226218535</t>
  </si>
  <si>
    <t>6532.548507282589</t>
  </si>
  <si>
    <t>1362.1380253116781</t>
  </si>
  <si>
    <t>4043.1397452969636</t>
  </si>
  <si>
    <t>1857.7863170989287</t>
  </si>
  <si>
    <t>1667.8153374999276</t>
  </si>
  <si>
    <t>1327.719473382837</t>
  </si>
  <si>
    <t>1436.5082665964712</t>
  </si>
  <si>
    <t>177.3809459891337</t>
  </si>
  <si>
    <t>176.05680901345448</t>
  </si>
  <si>
    <t>156.43529013620937</t>
  </si>
  <si>
    <t>71.87489130426565</t>
  </si>
  <si>
    <t>105.24257693538296</t>
  </si>
  <si>
    <t>189.1454466805902</t>
  </si>
  <si>
    <t>58.56620185738528</t>
  </si>
  <si>
    <t>244.13111231467403</t>
  </si>
  <si>
    <t>9642.684169877184</t>
  </si>
  <si>
    <t>6565.619696570916</t>
  </si>
  <si>
    <t>10053.812610149453</t>
  </si>
  <si>
    <t>9481.121505391646</t>
  </si>
  <si>
    <t>2435.6262028480464</t>
  </si>
  <si>
    <t>13313.639622582548</t>
  </si>
  <si>
    <t>3048.3178968080065</t>
  </si>
  <si>
    <t>2368.425426311752</t>
  </si>
  <si>
    <t>3818.366666521176</t>
  </si>
  <si>
    <t>2917.648710862909</t>
  </si>
  <si>
    <t>6297.169999293329</t>
  </si>
  <si>
    <t>5107.415784915113</t>
  </si>
  <si>
    <t>4825.822313347225</t>
  </si>
  <si>
    <t>3300.2495360199687</t>
  </si>
  <si>
    <t>3578.2859024957784</t>
  </si>
  <si>
    <t>831.5275100680672</t>
  </si>
  <si>
    <t>749.1408412308068</t>
  </si>
  <si>
    <t>967.5060723323651</t>
  </si>
  <si>
    <t>744.6650253637538</t>
  </si>
  <si>
    <t>1525.027212871954</t>
  </si>
  <si>
    <t>894.1168827396112</t>
  </si>
  <si>
    <t>844.0189571330727</t>
  </si>
  <si>
    <t>680.9478687829194</t>
  </si>
  <si>
    <t>658.1238485270079</t>
  </si>
  <si>
    <t>1172.2738587889771</t>
  </si>
  <si>
    <t>1053.9226726852407</t>
  </si>
  <si>
    <t>1485.610985419803</t>
  </si>
  <si>
    <t>511.9062414153589</t>
  </si>
  <si>
    <t>2434.7496791251447</t>
  </si>
  <si>
    <t>1174.9893616539684</t>
  </si>
  <si>
    <t>957.6439839522831</t>
  </si>
  <si>
    <t>1007.9384901867772</t>
  </si>
  <si>
    <t>631.5948068184224</t>
  </si>
  <si>
    <t>437.86641798612493</t>
  </si>
  <si>
    <t>1947.9211996382207</t>
  </si>
  <si>
    <t>396.9156081587119</t>
  </si>
  <si>
    <t>804.6452634546474</t>
  </si>
  <si>
    <t>267.95522013948516</t>
  </si>
  <si>
    <t>169.63490206912016</t>
  </si>
  <si>
    <t>338.8450973527579</t>
  </si>
  <si>
    <t>550.1999636495806</t>
  </si>
  <si>
    <t>1181.9847714755044</t>
  </si>
  <si>
    <t>1362.4786236855239</t>
  </si>
  <si>
    <t>691.8627031427554</t>
  </si>
  <si>
    <t>312.53799768988097</t>
  </si>
  <si>
    <t>608.1118318204308</t>
  </si>
  <si>
    <t>1311.5883500550015</t>
  </si>
  <si>
    <t>51.961524227066334</t>
  </si>
  <si>
    <t>103.02912209661885</t>
  </si>
  <si>
    <t>212.81917206868368</t>
  </si>
  <si>
    <t>163.6948380371231</t>
  </si>
  <si>
    <t>27.928480087537885</t>
  </si>
  <si>
    <t>46.765371804359695</t>
  </si>
  <si>
    <t>90.88454214001413</t>
  </si>
  <si>
    <t>146.62878298615186</t>
  </si>
  <si>
    <t>45.51922670696417</t>
  </si>
  <si>
    <t>29.495762407505254</t>
  </si>
  <si>
    <t>25.495097567963924</t>
  </si>
  <si>
    <t>34.58323293158116</t>
  </si>
  <si>
    <t>15.165750888103103</t>
  </si>
  <si>
    <t>Delta Conv</t>
  </si>
  <si>
    <t>17277.999999999996</t>
  </si>
  <si>
    <t>10997.000000000002</t>
  </si>
  <si>
    <t>2179.0000000000005</t>
  </si>
  <si>
    <t>18963.000000000007</t>
  </si>
  <si>
    <t>4738.999999999996</t>
  </si>
  <si>
    <t>133.99999999999997</t>
  </si>
  <si>
    <t>248.00000000000009</t>
  </si>
  <si>
    <t>489.99999999999983</t>
  </si>
  <si>
    <t>432.00000000000017</t>
  </si>
  <si>
    <t>93.00000000000003</t>
  </si>
  <si>
    <t>56.00000000000002</t>
  </si>
  <si>
    <t>101.00000000000003</t>
  </si>
  <si>
    <t>5931.999999999999</t>
  </si>
  <si>
    <t>8689.000000000005</t>
  </si>
  <si>
    <t>2720.9999999999995</t>
  </si>
  <si>
    <t>12366.999999999995</t>
  </si>
  <si>
    <t>5805.000000000004</t>
  </si>
  <si>
    <t>5566.999999999996</t>
  </si>
  <si>
    <t>3814.0000000000023</t>
  </si>
  <si>
    <t>1350.0000000000005</t>
  </si>
  <si>
    <t>1656.9999999999993</t>
  </si>
  <si>
    <t>975.9999999999995</t>
  </si>
  <si>
    <t>1313.9999999999995</t>
  </si>
  <si>
    <t>588.9999999999999</t>
  </si>
  <si>
    <t>316.9999999999999</t>
  </si>
  <si>
    <t>213.00000000000009</t>
  </si>
  <si>
    <t>508.9999999999999</t>
  </si>
  <si>
    <t>419.99999999999994</t>
  </si>
  <si>
    <t>277.99999999999994</t>
  </si>
  <si>
    <t>1975.0000000000005</t>
  </si>
  <si>
    <t>261.00000000000006</t>
  </si>
  <si>
    <t>685.9999999999998</t>
  </si>
  <si>
    <t>543.9999999999998</t>
  </si>
  <si>
    <t>352.99999999999994</t>
  </si>
  <si>
    <t>413.99999999999994</t>
  </si>
  <si>
    <t>363.99999999999994</t>
  </si>
  <si>
    <t>539.0000000000002</t>
  </si>
  <si>
    <t>293.0000000000001</t>
  </si>
  <si>
    <t>126.99999999999999</t>
  </si>
  <si>
    <t>436.9999999999999</t>
  </si>
  <si>
    <t>152.99999999999997</t>
  </si>
  <si>
    <t>114.00000000000003</t>
  </si>
  <si>
    <t>438.0000000000001</t>
  </si>
  <si>
    <t>209.99999999999994</t>
  </si>
  <si>
    <t>422.0000000000001</t>
  </si>
  <si>
    <t>322.99999999999994</t>
  </si>
  <si>
    <t>135.00000000000003</t>
  </si>
  <si>
    <t>141.00000000000003</t>
  </si>
  <si>
    <t>Vaccine</t>
  </si>
  <si>
    <t>948.4802919491334</t>
  </si>
  <si>
    <t>553.9415517735349</t>
  </si>
  <si>
    <t>83.57575736297763</t>
  </si>
  <si>
    <t>1054.0143745406403</t>
  </si>
  <si>
    <t>262.05943156124926</t>
  </si>
  <si>
    <t>26.593183369408578</t>
  </si>
  <si>
    <t>44.921567029284844</t>
  </si>
  <si>
    <t>34.96843156785718</t>
  </si>
  <si>
    <t>20.781493402697837</t>
  </si>
  <si>
    <t>13.195079107728946</t>
  </si>
  <si>
    <t>14.450008743915875</t>
  </si>
  <si>
    <t>12.990933056386607</t>
  </si>
  <si>
    <t>12.011244339814313</t>
  </si>
  <si>
    <t>740.9604258087193</t>
  </si>
  <si>
    <t>757.5834000080623</t>
  </si>
  <si>
    <t>211.2904171139364</t>
  </si>
  <si>
    <t>788.9804289109447</t>
  </si>
  <si>
    <t>514.6517875095877</t>
  </si>
  <si>
    <t>431.56145110156825</t>
  </si>
  <si>
    <t>335.23907155382085</t>
  </si>
  <si>
    <t>273.44076598892246</t>
  </si>
  <si>
    <t>470.7708757084041</t>
  </si>
  <si>
    <t>371.3488575023655</t>
  </si>
  <si>
    <t>422.8165390886432</t>
  </si>
  <si>
    <t>548.3990270597967</t>
  </si>
  <si>
    <t>27.515984957674288</t>
  </si>
  <si>
    <t>23.939276834562126</t>
  </si>
  <si>
    <t>32.01801711459828</t>
  </si>
  <si>
    <t>28.164055686833894</t>
  </si>
  <si>
    <t>30.964173432196255</t>
  </si>
  <si>
    <t>25.06842442134102</t>
  </si>
  <si>
    <t>19.26839825725405</t>
  </si>
  <si>
    <t>19.914268148847103</t>
  </si>
  <si>
    <t>17.340803287622478</t>
  </si>
  <si>
    <t>14.113593522139963</t>
  </si>
  <si>
    <t>34.949458574405405</t>
  </si>
  <si>
    <t>22.758159333197643</t>
  </si>
  <si>
    <t>90.39287265305602</t>
  </si>
  <si>
    <t>26.672686083966003</t>
  </si>
  <si>
    <t>100.19856983295259</t>
  </si>
  <si>
    <t>32.65851547845721</t>
  </si>
  <si>
    <t>32.41177509796423</t>
  </si>
  <si>
    <t>19.221742992201275</t>
  </si>
  <si>
    <t>12.539272451403503</t>
  </si>
  <si>
    <t>12.105832751075951</t>
  </si>
  <si>
    <t>14.486522181795367</t>
  </si>
  <si>
    <t>12.847351571234398</t>
  </si>
  <si>
    <t>11.913578981670918</t>
  </si>
  <si>
    <t>11.708049129648925</t>
  </si>
  <si>
    <t>12.286596790831467</t>
  </si>
  <si>
    <t>16.976330536110613</t>
  </si>
  <si>
    <t>28.57272323980592</t>
  </si>
  <si>
    <t>11.486983549970352</t>
  </si>
  <si>
    <t>13.060407249698006</t>
  </si>
  <si>
    <t>16.67700051078532</t>
  </si>
  <si>
    <t>28.273502551139803</t>
  </si>
  <si>
    <t>WT Conv</t>
  </si>
  <si>
    <t>1576.9843927788845</t>
  </si>
  <si>
    <t>187.4890873648892</t>
  </si>
  <si>
    <t>1203.7145638891004</t>
  </si>
  <si>
    <t>566.8338834464874</t>
  </si>
  <si>
    <t>105.7985970418699</t>
  </si>
  <si>
    <t>179.0783132665027</t>
  </si>
  <si>
    <t>125.09266728521793</t>
  </si>
  <si>
    <t>103.35298504727254</t>
  </si>
  <si>
    <t>87.72269803197365</t>
  </si>
  <si>
    <t>69.63070825305171</t>
  </si>
  <si>
    <t>247.9223276096755</t>
  </si>
  <si>
    <t>19.746808222123676</t>
  </si>
  <si>
    <t>22.17220230966632</t>
  </si>
  <si>
    <t>20.80083823051904</t>
  </si>
  <si>
    <t>15.326188647871065</t>
  </si>
  <si>
    <t>16.005206638831552</t>
  </si>
  <si>
    <t>18.662555784086244</t>
  </si>
  <si>
    <t>13.200061217959128</t>
  </si>
  <si>
    <t>17.099759466766965</t>
  </si>
  <si>
    <t>23.39214190570294</t>
  </si>
  <si>
    <t>1089.8174213732807</t>
  </si>
  <si>
    <t>1326.660113713357</t>
  </si>
  <si>
    <t>1105.6609982939362</t>
  </si>
  <si>
    <t>318.91130679557006</t>
  </si>
  <si>
    <t>1199.8053237434108</t>
  </si>
  <si>
    <t>541.5461858534799</t>
  </si>
  <si>
    <t>758.0008046672656</t>
  </si>
  <si>
    <t>244.2312150331037</t>
  </si>
  <si>
    <t>838.7835908346051</t>
  </si>
  <si>
    <t>406.4589276105119</t>
  </si>
  <si>
    <t>325.98627415330037</t>
  </si>
  <si>
    <t>312.04143516099657</t>
  </si>
  <si>
    <t>346.70505656379567</t>
  </si>
  <si>
    <t>378.0862600932384</t>
  </si>
  <si>
    <t>109.20920458936244</t>
  </si>
  <si>
    <t>105.4828854488046</t>
  </si>
  <si>
    <t>113.67992705505303</t>
  </si>
  <si>
    <t>102.23724093200703</t>
  </si>
  <si>
    <t>181.3498519169526</t>
  </si>
  <si>
    <t>120.89470155293517</t>
  </si>
  <si>
    <t>81.12980254932965</t>
  </si>
  <si>
    <t>81.18243693045504</t>
  </si>
  <si>
    <t>83.67733356765301</t>
  </si>
  <si>
    <t>72.46712738822997</t>
  </si>
  <si>
    <t>115.84283114271439</t>
  </si>
  <si>
    <t>94.91182955078216</t>
  </si>
  <si>
    <t>117.19537813703317</t>
  </si>
  <si>
    <t>200.40371784450008</t>
  </si>
  <si>
    <t>70.91850730646101</t>
  </si>
  <si>
    <t>356.4282210758378</t>
  </si>
  <si>
    <t>91.04260774918134</t>
  </si>
  <si>
    <t>116.72044686029749</t>
  </si>
  <si>
    <t>79.75340734844788</t>
  </si>
  <si>
    <t>41.65553480400182</t>
  </si>
  <si>
    <t>139.13617763885588</t>
  </si>
  <si>
    <t>27.279224041475892</t>
  </si>
  <si>
    <t>44.498127262012765</t>
  </si>
  <si>
    <t>42.00226745128122</t>
  </si>
  <si>
    <t>22.506171146771322</t>
  </si>
  <si>
    <t>22.766381149625047</t>
  </si>
  <si>
    <t>36.43304168792108</t>
  </si>
  <si>
    <t>50.845617981151705</t>
  </si>
  <si>
    <t>56.11498482843511</t>
  </si>
  <si>
    <t>93.59787476607367</t>
  </si>
  <si>
    <t>50.28108354642033</t>
  </si>
  <si>
    <t>50.39684199579491</t>
  </si>
  <si>
    <t>98.37093904630677</t>
  </si>
  <si>
    <t>14.736125994561549</t>
  </si>
  <si>
    <t>21.253171383652226</t>
  </si>
  <si>
    <t>14.42249570307409</t>
  </si>
  <si>
    <t>16.386425412012922</t>
  </si>
  <si>
    <t>15.466803737720355</t>
  </si>
  <si>
    <t>20.877594786634493</t>
  </si>
  <si>
    <t>22.57178717737002</t>
  </si>
  <si>
    <t>13.924766500838336</t>
  </si>
  <si>
    <t>20.487996145182663</t>
  </si>
  <si>
    <t>19.03778261963303</t>
  </si>
  <si>
    <t>19.48695160374659</t>
  </si>
  <si>
    <t>BA.4/5</t>
  </si>
  <si>
    <t>Vaccine Breakthrough Infection </t>
  </si>
  <si>
    <t>B.1 &amp; BA.4/5</t>
  </si>
  <si>
    <t>Bivalent boost</t>
  </si>
  <si>
    <t>B.1 (Pfizer)</t>
  </si>
  <si>
    <t>B.1 (Moderna)</t>
  </si>
  <si>
    <t>Boost </t>
  </si>
  <si>
    <t>Primary Vaccination </t>
  </si>
  <si>
    <t>Convalescent Infection</t>
  </si>
  <si>
    <t>Number of samples</t>
  </si>
  <si>
    <t>Viral Variant</t>
  </si>
  <si>
    <t>Immunization (Sera Panel)</t>
  </si>
  <si>
    <t>Number of sera pools </t>
  </si>
  <si>
    <t>Sample ID</t>
  </si>
  <si>
    <t>Label</t>
  </si>
  <si>
    <t>WuG/ID50</t>
  </si>
  <si>
    <t>WuG/ID80</t>
  </si>
  <si>
    <t>BA.5/ID50</t>
  </si>
  <si>
    <t>BA.5/ID80</t>
  </si>
  <si>
    <t>BA.5-2a/ID50</t>
  </si>
  <si>
    <t>BA.5-2a/ID80</t>
  </si>
  <si>
    <t>BA.2.75/ID50</t>
  </si>
  <si>
    <t>BA.2.75/ID80</t>
  </si>
  <si>
    <t>BA.2.75-4c/ID50</t>
  </si>
  <si>
    <t>BA.2.75-4c/ID80</t>
  </si>
  <si>
    <t>BA.2.12.1/ID50</t>
  </si>
  <si>
    <t>BA.2.12.1/ID80</t>
  </si>
  <si>
    <t>BA.2.12.1-2d/ID50</t>
  </si>
  <si>
    <t>BA.2.12.1-2d/ID80</t>
  </si>
  <si>
    <t>XBB/ID50</t>
  </si>
  <si>
    <t>XBB/ID80</t>
  </si>
  <si>
    <t>XBB-10b/ID50</t>
  </si>
  <si>
    <t>XBB-10b/ID80</t>
  </si>
  <si>
    <t>A20056</t>
  </si>
  <si>
    <t>Homotypic SARS-2 Beta in prevaxxed NHPs</t>
  </si>
  <si>
    <t>A20057</t>
  </si>
  <si>
    <t>A20058</t>
  </si>
  <si>
    <t>Mosaic-8b in prevaxxed NHPs</t>
  </si>
  <si>
    <t>A20060</t>
  </si>
  <si>
    <t>A20063</t>
  </si>
  <si>
    <t>WA.1/BA.5 mRNA in prevaxxed NHPs</t>
  </si>
  <si>
    <t>A20064</t>
  </si>
  <si>
    <t>A20065</t>
  </si>
  <si>
    <t>A20066</t>
  </si>
  <si>
    <t>A20067</t>
  </si>
  <si>
    <t>A20068</t>
  </si>
  <si>
    <t>A20069</t>
  </si>
  <si>
    <t>A20070</t>
  </si>
  <si>
    <t>A20071</t>
  </si>
  <si>
    <t>A20072</t>
  </si>
  <si>
    <t>ID50 Titers</t>
  </si>
  <si>
    <t>Geometric mean ti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quotePrefix="1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 wrapText="1"/>
    </xf>
    <xf numFmtId="0" fontId="8" fillId="0" borderId="0" xfId="0" applyFont="1" applyAlignment="1">
      <alignment wrapText="1"/>
    </xf>
    <xf numFmtId="0" fontId="0" fillId="0" borderId="0" xfId="0" applyAlignment="1">
      <alignment wrapText="1"/>
    </xf>
    <xf numFmtId="3" fontId="0" fillId="0" borderId="0" xfId="0" applyNumberFormat="1"/>
    <xf numFmtId="0" fontId="5" fillId="0" borderId="0" xfId="0" applyFont="1" applyAlignment="1">
      <alignment wrapText="1"/>
    </xf>
    <xf numFmtId="0" fontId="1" fillId="0" borderId="0" xfId="0" applyFont="1"/>
    <xf numFmtId="0" fontId="5" fillId="0" borderId="0" xfId="0" applyFont="1"/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5DD88-C64D-9D45-B42F-38D30124CEA5}">
  <dimension ref="A1:D12"/>
  <sheetViews>
    <sheetView workbookViewId="0">
      <selection activeCell="H21" sqref="H21"/>
    </sheetView>
  </sheetViews>
  <sheetFormatPr baseColWidth="10" defaultRowHeight="16" x14ac:dyDescent="0.2"/>
  <cols>
    <col min="1" max="1" width="29.33203125" customWidth="1"/>
    <col min="2" max="2" width="22.33203125" customWidth="1"/>
    <col min="3" max="3" width="18.5" customWidth="1"/>
    <col min="4" max="4" width="13.83203125" customWidth="1"/>
  </cols>
  <sheetData>
    <row r="1" spans="1:4" s="9" customFormat="1" ht="34" x14ac:dyDescent="0.2">
      <c r="A1" s="7" t="s">
        <v>755</v>
      </c>
      <c r="B1" s="8" t="s">
        <v>754</v>
      </c>
      <c r="C1" s="8" t="s">
        <v>756</v>
      </c>
      <c r="D1" s="8" t="s">
        <v>753</v>
      </c>
    </row>
    <row r="2" spans="1:4" x14ac:dyDescent="0.2">
      <c r="A2" s="14" t="s">
        <v>752</v>
      </c>
      <c r="B2" s="5" t="s">
        <v>1</v>
      </c>
      <c r="C2" s="4">
        <v>3</v>
      </c>
      <c r="D2" s="4">
        <v>15</v>
      </c>
    </row>
    <row r="3" spans="1:4" x14ac:dyDescent="0.2">
      <c r="A3" s="14"/>
      <c r="B3" s="5" t="s">
        <v>4</v>
      </c>
      <c r="C3" s="5">
        <v>1</v>
      </c>
      <c r="D3" s="5">
        <v>5</v>
      </c>
    </row>
    <row r="4" spans="1:4" x14ac:dyDescent="0.2">
      <c r="A4" s="14" t="s">
        <v>751</v>
      </c>
      <c r="B4" s="5" t="s">
        <v>749</v>
      </c>
      <c r="C4" s="5">
        <v>2</v>
      </c>
      <c r="D4" s="4">
        <v>10</v>
      </c>
    </row>
    <row r="5" spans="1:4" x14ac:dyDescent="0.2">
      <c r="A5" s="14"/>
      <c r="B5" s="5" t="s">
        <v>748</v>
      </c>
      <c r="C5" s="5">
        <v>3</v>
      </c>
      <c r="D5" s="5">
        <v>15</v>
      </c>
    </row>
    <row r="6" spans="1:4" x14ac:dyDescent="0.2">
      <c r="A6" s="14" t="s">
        <v>750</v>
      </c>
      <c r="B6" s="5" t="s">
        <v>749</v>
      </c>
      <c r="C6" s="5">
        <v>3</v>
      </c>
      <c r="D6" s="4">
        <v>15</v>
      </c>
    </row>
    <row r="7" spans="1:4" x14ac:dyDescent="0.2">
      <c r="A7" s="14"/>
      <c r="B7" s="5" t="s">
        <v>748</v>
      </c>
      <c r="C7" s="5">
        <v>2</v>
      </c>
      <c r="D7" s="5">
        <v>10</v>
      </c>
    </row>
    <row r="8" spans="1:4" x14ac:dyDescent="0.2">
      <c r="A8" s="6" t="s">
        <v>747</v>
      </c>
      <c r="B8" s="5" t="s">
        <v>746</v>
      </c>
      <c r="C8" s="5">
        <v>1</v>
      </c>
      <c r="D8" s="4">
        <v>5</v>
      </c>
    </row>
    <row r="9" spans="1:4" x14ac:dyDescent="0.2">
      <c r="A9" s="14" t="s">
        <v>745</v>
      </c>
      <c r="B9" s="5" t="s">
        <v>4</v>
      </c>
      <c r="C9" s="5">
        <v>3</v>
      </c>
      <c r="D9" s="5">
        <v>15</v>
      </c>
    </row>
    <row r="10" spans="1:4" x14ac:dyDescent="0.2">
      <c r="A10" s="14"/>
      <c r="B10" s="5" t="s">
        <v>6</v>
      </c>
      <c r="C10" s="5">
        <v>3</v>
      </c>
      <c r="D10" s="4">
        <v>15</v>
      </c>
    </row>
    <row r="11" spans="1:4" x14ac:dyDescent="0.2">
      <c r="A11" s="14"/>
      <c r="B11" s="5" t="s">
        <v>9</v>
      </c>
      <c r="C11" s="5">
        <v>1</v>
      </c>
      <c r="D11" s="5">
        <v>5</v>
      </c>
    </row>
    <row r="12" spans="1:4" x14ac:dyDescent="0.2">
      <c r="A12" s="14"/>
      <c r="B12" s="5" t="s">
        <v>744</v>
      </c>
      <c r="C12" s="5">
        <v>1</v>
      </c>
      <c r="D12" s="4">
        <v>5</v>
      </c>
    </row>
  </sheetData>
  <mergeCells count="4">
    <mergeCell ref="A2:A3"/>
    <mergeCell ref="A9:A12"/>
    <mergeCell ref="A6:A7"/>
    <mergeCell ref="A4:A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J1001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H27" sqref="H27"/>
    </sheetView>
  </sheetViews>
  <sheetFormatPr baseColWidth="10" defaultColWidth="11.1640625" defaultRowHeight="15" customHeight="1" x14ac:dyDescent="0.2"/>
  <cols>
    <col min="1" max="1" width="10.83203125" customWidth="1"/>
    <col min="2" max="88" width="10.5" customWidth="1"/>
  </cols>
  <sheetData>
    <row r="1" spans="1:88" ht="15" customHeight="1" x14ac:dyDescent="0.2">
      <c r="A1" s="13" t="s">
        <v>794</v>
      </c>
    </row>
    <row r="2" spans="1:88" ht="15.75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41</v>
      </c>
      <c r="AQ2" s="1" t="s">
        <v>42</v>
      </c>
      <c r="AR2" s="1" t="s">
        <v>43</v>
      </c>
      <c r="AS2" s="1" t="s">
        <v>44</v>
      </c>
      <c r="AT2" s="1" t="s">
        <v>45</v>
      </c>
      <c r="AU2" s="1" t="s">
        <v>46</v>
      </c>
      <c r="AV2" s="1" t="s">
        <v>47</v>
      </c>
      <c r="AW2" s="1" t="s">
        <v>48</v>
      </c>
      <c r="AX2" s="1" t="s">
        <v>49</v>
      </c>
      <c r="AY2" s="1" t="s">
        <v>50</v>
      </c>
      <c r="AZ2" s="1" t="s">
        <v>51</v>
      </c>
      <c r="BA2" s="1" t="s">
        <v>52</v>
      </c>
      <c r="BB2" s="1" t="s">
        <v>53</v>
      </c>
      <c r="BC2" s="1" t="s">
        <v>54</v>
      </c>
      <c r="BD2" s="1" t="s">
        <v>55</v>
      </c>
      <c r="BE2" s="1" t="s">
        <v>56</v>
      </c>
      <c r="BF2" s="1" t="s">
        <v>57</v>
      </c>
      <c r="BG2" s="1" t="s">
        <v>58</v>
      </c>
      <c r="BH2" s="1" t="s">
        <v>59</v>
      </c>
      <c r="BI2" s="1" t="s">
        <v>60</v>
      </c>
      <c r="BJ2" s="1" t="s">
        <v>61</v>
      </c>
      <c r="BK2" s="1" t="s">
        <v>62</v>
      </c>
      <c r="BL2" s="1" t="s">
        <v>63</v>
      </c>
      <c r="BM2" s="1" t="s">
        <v>64</v>
      </c>
      <c r="BN2" s="1" t="s">
        <v>65</v>
      </c>
      <c r="BO2" s="1" t="s">
        <v>66</v>
      </c>
      <c r="BP2" s="1" t="s">
        <v>67</v>
      </c>
      <c r="BQ2" s="1" t="s">
        <v>68</v>
      </c>
      <c r="BR2" s="1" t="s">
        <v>69</v>
      </c>
      <c r="BS2" s="1" t="s">
        <v>70</v>
      </c>
      <c r="BT2" s="1" t="s">
        <v>71</v>
      </c>
      <c r="BU2" s="1" t="s">
        <v>72</v>
      </c>
      <c r="BV2" s="1" t="s">
        <v>73</v>
      </c>
      <c r="BW2" s="1" t="s">
        <v>74</v>
      </c>
      <c r="BX2" s="1" t="s">
        <v>75</v>
      </c>
      <c r="BY2" s="1" t="s">
        <v>76</v>
      </c>
      <c r="BZ2" s="1" t="s">
        <v>77</v>
      </c>
      <c r="CA2" s="1" t="s">
        <v>78</v>
      </c>
      <c r="CB2" s="1" t="s">
        <v>79</v>
      </c>
      <c r="CC2" s="1" t="s">
        <v>80</v>
      </c>
      <c r="CD2" s="1" t="s">
        <v>81</v>
      </c>
      <c r="CE2" s="1" t="s">
        <v>82</v>
      </c>
      <c r="CF2" s="1" t="s">
        <v>83</v>
      </c>
      <c r="CG2" s="1" t="s">
        <v>84</v>
      </c>
      <c r="CH2" s="1" t="s">
        <v>85</v>
      </c>
      <c r="CI2" s="1" t="s">
        <v>86</v>
      </c>
      <c r="CJ2" s="1" t="s">
        <v>87</v>
      </c>
    </row>
    <row r="3" spans="1:88" ht="15.75" customHeight="1" x14ac:dyDescent="0.2">
      <c r="A3" s="1" t="s">
        <v>88</v>
      </c>
      <c r="B3" s="2">
        <v>17278</v>
      </c>
      <c r="C3" s="2">
        <v>10997</v>
      </c>
      <c r="D3" s="2">
        <v>2179</v>
      </c>
      <c r="E3" s="2">
        <v>18963</v>
      </c>
      <c r="F3" s="2">
        <v>4739</v>
      </c>
      <c r="G3" s="2">
        <v>134</v>
      </c>
      <c r="H3" s="2">
        <v>683</v>
      </c>
      <c r="I3" s="2">
        <v>248</v>
      </c>
      <c r="J3" s="2">
        <v>490</v>
      </c>
      <c r="K3" s="2">
        <v>432</v>
      </c>
      <c r="L3" s="2">
        <v>40</v>
      </c>
      <c r="M3" s="2">
        <v>93</v>
      </c>
      <c r="N3" s="2" t="s">
        <v>89</v>
      </c>
      <c r="O3" s="2">
        <v>23</v>
      </c>
      <c r="P3" s="2">
        <v>56</v>
      </c>
      <c r="Q3" s="2" t="s">
        <v>89</v>
      </c>
      <c r="R3" s="2">
        <v>101</v>
      </c>
      <c r="S3" s="2" t="s">
        <v>89</v>
      </c>
      <c r="V3" s="2" t="s">
        <v>89</v>
      </c>
      <c r="W3" s="2">
        <v>7076</v>
      </c>
      <c r="X3" s="2">
        <v>5932</v>
      </c>
      <c r="Y3" s="2">
        <v>8689</v>
      </c>
      <c r="Z3" s="2">
        <v>12137</v>
      </c>
      <c r="AA3" s="2">
        <v>2721</v>
      </c>
      <c r="AB3" s="2">
        <v>12367</v>
      </c>
      <c r="AC3" s="2">
        <v>5805</v>
      </c>
      <c r="AD3" s="2">
        <v>5567</v>
      </c>
      <c r="AE3" s="2">
        <v>3814</v>
      </c>
      <c r="AF3" s="2">
        <v>1493</v>
      </c>
      <c r="AG3" s="2">
        <v>6845</v>
      </c>
      <c r="AH3" s="2">
        <v>1350</v>
      </c>
      <c r="AI3" s="2">
        <v>1657</v>
      </c>
      <c r="AJ3" s="2">
        <v>976</v>
      </c>
      <c r="AK3" s="2">
        <v>1314</v>
      </c>
      <c r="AL3" s="2">
        <v>738</v>
      </c>
      <c r="AM3" s="2">
        <v>391</v>
      </c>
      <c r="AN3" s="2" t="s">
        <v>89</v>
      </c>
      <c r="AO3" s="2">
        <v>589</v>
      </c>
      <c r="AP3" s="2">
        <v>317</v>
      </c>
      <c r="AQ3" s="2">
        <v>213</v>
      </c>
      <c r="AR3" s="2">
        <v>509</v>
      </c>
      <c r="AS3" s="2">
        <v>420</v>
      </c>
      <c r="AT3" s="2">
        <v>317</v>
      </c>
      <c r="AU3" s="2">
        <v>396</v>
      </c>
      <c r="AV3" s="2">
        <v>278</v>
      </c>
      <c r="AW3" s="2">
        <v>1975</v>
      </c>
      <c r="AX3" s="2">
        <v>261</v>
      </c>
      <c r="AY3" s="2" t="s">
        <v>89</v>
      </c>
      <c r="AZ3" s="2">
        <v>686</v>
      </c>
      <c r="BA3" s="2">
        <v>198</v>
      </c>
      <c r="BB3" s="2">
        <v>544</v>
      </c>
      <c r="BC3" s="2">
        <v>353</v>
      </c>
      <c r="BD3" s="2">
        <v>414</v>
      </c>
      <c r="BE3" s="2">
        <v>364</v>
      </c>
      <c r="BF3" s="2">
        <v>539</v>
      </c>
      <c r="BG3" s="2">
        <v>293</v>
      </c>
      <c r="BH3" s="2">
        <v>432</v>
      </c>
      <c r="BI3" s="2">
        <v>127</v>
      </c>
      <c r="BJ3" s="2">
        <v>302</v>
      </c>
      <c r="BK3" s="2">
        <v>437</v>
      </c>
      <c r="BL3" s="2">
        <v>146</v>
      </c>
      <c r="BM3" s="2">
        <v>153</v>
      </c>
      <c r="BN3" s="2">
        <v>120</v>
      </c>
      <c r="BO3" s="2">
        <v>114</v>
      </c>
      <c r="BP3" s="2">
        <v>438</v>
      </c>
      <c r="BQ3" s="2">
        <v>210</v>
      </c>
      <c r="BR3" s="2">
        <v>422</v>
      </c>
      <c r="BS3" s="2">
        <v>323</v>
      </c>
      <c r="BT3" s="2">
        <v>135</v>
      </c>
      <c r="BU3" s="2">
        <v>141</v>
      </c>
      <c r="BV3" s="2">
        <v>258</v>
      </c>
    </row>
    <row r="4" spans="1:88" ht="15.75" customHeight="1" x14ac:dyDescent="0.2">
      <c r="A4" s="1" t="s">
        <v>90</v>
      </c>
      <c r="B4" s="2">
        <v>9294</v>
      </c>
      <c r="C4" s="2">
        <v>4476</v>
      </c>
      <c r="D4" s="2">
        <v>1146</v>
      </c>
      <c r="E4" s="2">
        <v>5605</v>
      </c>
      <c r="F4" s="2">
        <v>3556</v>
      </c>
      <c r="G4" s="2">
        <v>1048</v>
      </c>
      <c r="H4" s="2">
        <v>1015</v>
      </c>
      <c r="I4" s="2">
        <v>536</v>
      </c>
      <c r="J4" s="2">
        <v>690</v>
      </c>
      <c r="K4" s="2">
        <v>587</v>
      </c>
      <c r="L4" s="2">
        <v>160</v>
      </c>
      <c r="M4" s="2">
        <v>171</v>
      </c>
      <c r="N4" s="2">
        <v>77</v>
      </c>
      <c r="O4" s="2">
        <v>109</v>
      </c>
      <c r="P4" s="2">
        <v>90</v>
      </c>
      <c r="Q4" s="2">
        <v>36</v>
      </c>
      <c r="R4" s="2">
        <v>41</v>
      </c>
      <c r="S4" s="2">
        <v>65</v>
      </c>
      <c r="T4" s="2">
        <v>23</v>
      </c>
      <c r="U4" s="2">
        <v>50</v>
      </c>
      <c r="V4" s="2">
        <v>128</v>
      </c>
      <c r="W4" s="2">
        <v>6873</v>
      </c>
      <c r="X4" s="2">
        <v>6884</v>
      </c>
      <c r="Y4" s="2">
        <v>6928</v>
      </c>
      <c r="Z4" s="2">
        <v>5086</v>
      </c>
      <c r="AA4" s="2">
        <v>1655</v>
      </c>
      <c r="AB4" s="2">
        <v>7115</v>
      </c>
      <c r="AC4" s="2">
        <v>3360</v>
      </c>
      <c r="AD4" s="2">
        <v>4279</v>
      </c>
      <c r="AE4" s="2">
        <v>4314</v>
      </c>
      <c r="AF4" s="2">
        <v>1476</v>
      </c>
      <c r="AG4" s="2">
        <v>4044</v>
      </c>
      <c r="AH4" s="2">
        <v>2392</v>
      </c>
      <c r="AI4" s="2">
        <v>2062</v>
      </c>
      <c r="AJ4" s="2">
        <v>1879</v>
      </c>
      <c r="AK4" s="2">
        <v>1944</v>
      </c>
      <c r="AL4" s="2">
        <v>1524</v>
      </c>
      <c r="AM4" s="2">
        <v>521</v>
      </c>
      <c r="AN4" s="2">
        <v>487</v>
      </c>
      <c r="AO4" s="2">
        <v>498</v>
      </c>
      <c r="AP4" s="2">
        <v>597</v>
      </c>
      <c r="AQ4" s="2">
        <v>702</v>
      </c>
      <c r="AR4" s="2">
        <v>601</v>
      </c>
      <c r="AS4" s="2">
        <v>356</v>
      </c>
      <c r="AT4" s="2">
        <v>304</v>
      </c>
      <c r="AU4" s="2">
        <v>315</v>
      </c>
      <c r="AV4" s="2">
        <v>268</v>
      </c>
      <c r="AW4" s="2">
        <v>694</v>
      </c>
      <c r="AX4" s="2">
        <v>443</v>
      </c>
      <c r="AY4" s="2">
        <v>511</v>
      </c>
      <c r="AZ4" s="2">
        <v>812</v>
      </c>
      <c r="BA4" s="2">
        <v>241</v>
      </c>
      <c r="BB4" s="2">
        <v>1137</v>
      </c>
      <c r="BC4" s="2">
        <v>391</v>
      </c>
      <c r="BD4" s="2">
        <v>592</v>
      </c>
      <c r="BE4" s="2">
        <v>572</v>
      </c>
      <c r="BF4" s="2">
        <v>373</v>
      </c>
      <c r="BG4" s="2">
        <v>278</v>
      </c>
      <c r="BH4" s="2">
        <v>1044</v>
      </c>
      <c r="BI4" s="2">
        <v>203</v>
      </c>
      <c r="BJ4" s="2">
        <v>267</v>
      </c>
      <c r="BK4" s="2">
        <v>250</v>
      </c>
      <c r="BL4" s="2">
        <v>195</v>
      </c>
      <c r="BM4" s="2">
        <v>114</v>
      </c>
      <c r="BN4" s="2">
        <v>118</v>
      </c>
      <c r="BO4" s="2">
        <v>156</v>
      </c>
      <c r="BP4" s="2">
        <v>239</v>
      </c>
      <c r="BQ4" s="2">
        <v>310</v>
      </c>
      <c r="BR4" s="2">
        <v>491</v>
      </c>
      <c r="BS4" s="2">
        <v>227</v>
      </c>
      <c r="BT4" s="2">
        <v>188</v>
      </c>
      <c r="BU4" s="2">
        <v>256</v>
      </c>
      <c r="BV4" s="2">
        <v>584</v>
      </c>
      <c r="BW4" s="2">
        <v>32</v>
      </c>
      <c r="BX4" s="2">
        <v>54</v>
      </c>
      <c r="BY4" s="2">
        <v>96</v>
      </c>
      <c r="BZ4" s="2">
        <v>54</v>
      </c>
      <c r="CA4" s="2">
        <v>30</v>
      </c>
      <c r="CB4" s="2">
        <v>44</v>
      </c>
      <c r="CC4" s="2">
        <v>37</v>
      </c>
      <c r="CD4" s="2">
        <v>91</v>
      </c>
      <c r="CE4" s="2">
        <v>115</v>
      </c>
      <c r="CF4" s="2">
        <v>27</v>
      </c>
      <c r="CG4" s="2">
        <v>96</v>
      </c>
      <c r="CH4" s="2">
        <v>86</v>
      </c>
      <c r="CI4" s="2">
        <v>69</v>
      </c>
      <c r="CJ4" s="2">
        <v>74</v>
      </c>
    </row>
    <row r="5" spans="1:88" ht="15.75" customHeight="1" x14ac:dyDescent="0.2">
      <c r="A5" s="1" t="s">
        <v>91</v>
      </c>
      <c r="B5" s="2">
        <v>1788</v>
      </c>
      <c r="C5" s="2">
        <v>750</v>
      </c>
      <c r="D5" s="2">
        <v>213</v>
      </c>
      <c r="E5" s="2">
        <v>1144</v>
      </c>
      <c r="F5" s="2">
        <v>528</v>
      </c>
      <c r="G5" s="2">
        <v>113</v>
      </c>
      <c r="H5" s="2">
        <v>246</v>
      </c>
      <c r="I5" s="2">
        <v>166</v>
      </c>
      <c r="J5" s="2">
        <v>160</v>
      </c>
      <c r="K5" s="2">
        <v>115</v>
      </c>
      <c r="L5" s="2">
        <v>211</v>
      </c>
      <c r="M5" s="2">
        <v>457</v>
      </c>
      <c r="N5" s="2" t="s">
        <v>89</v>
      </c>
      <c r="O5" s="2" t="s">
        <v>89</v>
      </c>
      <c r="P5" s="2" t="s">
        <v>89</v>
      </c>
      <c r="Q5" s="2" t="s">
        <v>89</v>
      </c>
      <c r="R5" s="2" t="s">
        <v>89</v>
      </c>
      <c r="S5" s="2" t="s">
        <v>89</v>
      </c>
      <c r="T5" s="2" t="s">
        <v>89</v>
      </c>
      <c r="U5" s="2" t="s">
        <v>89</v>
      </c>
      <c r="V5" s="2" t="s">
        <v>89</v>
      </c>
      <c r="W5" s="2">
        <v>798</v>
      </c>
      <c r="X5" s="2">
        <v>1211</v>
      </c>
      <c r="Y5" s="2">
        <v>1116</v>
      </c>
      <c r="Z5" s="2">
        <v>880</v>
      </c>
      <c r="AA5" s="2">
        <v>239</v>
      </c>
      <c r="AB5" s="2">
        <v>923</v>
      </c>
      <c r="AC5" s="2">
        <v>468</v>
      </c>
      <c r="AD5" s="2">
        <v>789</v>
      </c>
      <c r="AE5" s="2">
        <v>863</v>
      </c>
      <c r="AF5" s="2">
        <v>210</v>
      </c>
      <c r="AG5" s="2">
        <v>986</v>
      </c>
      <c r="AH5" s="2">
        <v>419</v>
      </c>
      <c r="AI5" s="2">
        <v>350</v>
      </c>
      <c r="AJ5" s="2">
        <v>294</v>
      </c>
      <c r="AK5" s="2">
        <v>397</v>
      </c>
      <c r="AL5" s="2">
        <v>341</v>
      </c>
      <c r="AM5" s="2">
        <v>250</v>
      </c>
      <c r="AN5" s="2">
        <v>241</v>
      </c>
      <c r="AO5" s="2">
        <v>295</v>
      </c>
      <c r="AP5" s="2">
        <v>179</v>
      </c>
      <c r="AQ5" s="2">
        <v>354</v>
      </c>
      <c r="AR5" s="2">
        <v>294</v>
      </c>
      <c r="AS5" s="2">
        <v>150</v>
      </c>
      <c r="AT5" s="2">
        <v>176</v>
      </c>
      <c r="AU5" s="2">
        <v>186</v>
      </c>
      <c r="AV5" s="2">
        <v>142</v>
      </c>
      <c r="AW5" s="2">
        <v>224</v>
      </c>
      <c r="AX5" s="2">
        <v>193</v>
      </c>
      <c r="AY5" s="2">
        <v>315</v>
      </c>
      <c r="AZ5" s="2">
        <v>354</v>
      </c>
      <c r="BA5" s="2">
        <v>148</v>
      </c>
      <c r="BB5" s="2">
        <v>531</v>
      </c>
      <c r="BC5" s="2">
        <v>193</v>
      </c>
      <c r="BD5" s="2">
        <v>128</v>
      </c>
      <c r="BE5" s="2">
        <v>278</v>
      </c>
      <c r="BF5" s="2">
        <v>136</v>
      </c>
      <c r="BG5" s="2">
        <v>26</v>
      </c>
      <c r="BH5" s="2">
        <v>258</v>
      </c>
      <c r="BI5" s="2" t="s">
        <v>89</v>
      </c>
      <c r="BJ5" s="2">
        <v>33</v>
      </c>
      <c r="BK5" s="2">
        <v>53</v>
      </c>
      <c r="BL5" s="2">
        <v>38</v>
      </c>
      <c r="BM5" s="2" t="s">
        <v>89</v>
      </c>
      <c r="BN5" s="2" t="s">
        <v>89</v>
      </c>
      <c r="BO5" s="2">
        <v>31</v>
      </c>
      <c r="BP5" s="2">
        <v>55</v>
      </c>
      <c r="BQ5" s="2">
        <v>57</v>
      </c>
      <c r="BR5" s="2">
        <v>167</v>
      </c>
      <c r="BS5" s="2">
        <v>56</v>
      </c>
      <c r="BT5" s="2">
        <v>43</v>
      </c>
      <c r="BU5" s="2">
        <v>50</v>
      </c>
      <c r="BV5" s="2">
        <v>163</v>
      </c>
      <c r="BW5" s="2" t="s">
        <v>89</v>
      </c>
      <c r="BX5" s="2" t="s">
        <v>89</v>
      </c>
      <c r="BY5" s="2" t="s">
        <v>89</v>
      </c>
      <c r="BZ5" s="2" t="s">
        <v>89</v>
      </c>
      <c r="CA5" s="2" t="s">
        <v>89</v>
      </c>
      <c r="CB5" s="2" t="s">
        <v>89</v>
      </c>
      <c r="CC5" s="2" t="s">
        <v>89</v>
      </c>
      <c r="CD5" s="2" t="s">
        <v>89</v>
      </c>
      <c r="CE5" s="2" t="s">
        <v>89</v>
      </c>
      <c r="CF5" s="2" t="s">
        <v>89</v>
      </c>
      <c r="CG5" s="2" t="s">
        <v>89</v>
      </c>
      <c r="CH5" s="2" t="s">
        <v>89</v>
      </c>
      <c r="CI5" s="2" t="s">
        <v>89</v>
      </c>
      <c r="CJ5" s="2" t="s">
        <v>89</v>
      </c>
    </row>
    <row r="6" spans="1:88" ht="15.75" customHeight="1" x14ac:dyDescent="0.2">
      <c r="A6" s="1" t="s">
        <v>92</v>
      </c>
      <c r="B6" s="2">
        <v>236</v>
      </c>
      <c r="C6" s="2">
        <v>139</v>
      </c>
      <c r="D6" s="2">
        <v>27</v>
      </c>
      <c r="E6" s="2">
        <v>272</v>
      </c>
      <c r="F6" s="2">
        <v>97</v>
      </c>
      <c r="G6" s="2" t="s">
        <v>89</v>
      </c>
      <c r="H6" s="2">
        <v>23</v>
      </c>
      <c r="I6" s="2">
        <v>22</v>
      </c>
      <c r="J6" s="2" t="s">
        <v>89</v>
      </c>
      <c r="K6" s="2" t="s">
        <v>89</v>
      </c>
      <c r="L6" s="2" t="s">
        <v>89</v>
      </c>
      <c r="M6" s="2">
        <v>195</v>
      </c>
      <c r="N6" s="2" t="s">
        <v>89</v>
      </c>
      <c r="O6" s="2" t="s">
        <v>89</v>
      </c>
      <c r="P6" s="2" t="s">
        <v>89</v>
      </c>
      <c r="Q6" s="2" t="s">
        <v>89</v>
      </c>
      <c r="R6" s="2" t="s">
        <v>89</v>
      </c>
      <c r="S6" s="2" t="s">
        <v>89</v>
      </c>
      <c r="T6" s="2" t="s">
        <v>89</v>
      </c>
      <c r="U6" s="2" t="s">
        <v>89</v>
      </c>
      <c r="V6" s="2" t="s">
        <v>89</v>
      </c>
      <c r="W6" s="2">
        <v>236</v>
      </c>
      <c r="X6" s="2">
        <v>304</v>
      </c>
      <c r="Y6" s="2">
        <v>302</v>
      </c>
      <c r="Z6" s="2">
        <v>302</v>
      </c>
      <c r="AA6" s="2">
        <v>82</v>
      </c>
      <c r="AB6" s="2">
        <v>263</v>
      </c>
      <c r="AC6" s="2">
        <v>101</v>
      </c>
      <c r="AD6" s="2">
        <v>129</v>
      </c>
      <c r="AE6" s="2">
        <v>127</v>
      </c>
      <c r="AF6" s="2">
        <v>47</v>
      </c>
      <c r="AG6" s="2">
        <v>148</v>
      </c>
      <c r="AH6" s="2">
        <v>67</v>
      </c>
      <c r="AI6" s="2">
        <v>48</v>
      </c>
      <c r="AJ6" s="2">
        <v>55</v>
      </c>
      <c r="AK6" s="2">
        <v>54</v>
      </c>
      <c r="AL6" s="2">
        <v>104</v>
      </c>
      <c r="AM6" s="2" t="s">
        <v>89</v>
      </c>
      <c r="AN6" s="2" t="s">
        <v>89</v>
      </c>
      <c r="AO6" s="2" t="s">
        <v>89</v>
      </c>
      <c r="AP6" s="2" t="s">
        <v>89</v>
      </c>
      <c r="AQ6" s="2">
        <v>24</v>
      </c>
      <c r="AR6" s="2" t="s">
        <v>89</v>
      </c>
      <c r="AS6" s="2" t="s">
        <v>89</v>
      </c>
      <c r="AT6" s="2" t="s">
        <v>89</v>
      </c>
      <c r="AU6" s="2" t="s">
        <v>89</v>
      </c>
      <c r="AV6" s="2" t="s">
        <v>89</v>
      </c>
      <c r="AW6" s="2" t="s">
        <v>89</v>
      </c>
      <c r="AX6" s="2" t="s">
        <v>89</v>
      </c>
      <c r="AY6" s="2" t="s">
        <v>89</v>
      </c>
      <c r="AZ6" s="2">
        <v>28</v>
      </c>
      <c r="BA6" s="2" t="s">
        <v>89</v>
      </c>
      <c r="BB6" s="2">
        <v>75</v>
      </c>
      <c r="BC6" s="2" t="s">
        <v>89</v>
      </c>
      <c r="BD6" s="2" t="s">
        <v>89</v>
      </c>
      <c r="BE6" s="2" t="s">
        <v>89</v>
      </c>
      <c r="BF6" s="2" t="s">
        <v>89</v>
      </c>
      <c r="BG6" s="2" t="s">
        <v>89</v>
      </c>
      <c r="BH6" s="2" t="s">
        <v>89</v>
      </c>
      <c r="BI6" s="2" t="s">
        <v>89</v>
      </c>
      <c r="BJ6" s="2" t="s">
        <v>89</v>
      </c>
      <c r="BK6" s="2" t="s">
        <v>89</v>
      </c>
      <c r="BL6" s="2" t="s">
        <v>89</v>
      </c>
      <c r="BM6" s="2" t="s">
        <v>89</v>
      </c>
      <c r="BN6" s="2" t="s">
        <v>89</v>
      </c>
      <c r="BO6" s="2" t="s">
        <v>89</v>
      </c>
      <c r="BP6" s="2" t="s">
        <v>89</v>
      </c>
      <c r="BQ6" s="2" t="s">
        <v>89</v>
      </c>
      <c r="BR6" s="2" t="s">
        <v>89</v>
      </c>
      <c r="BS6" s="2" t="s">
        <v>89</v>
      </c>
      <c r="BT6" s="2" t="s">
        <v>89</v>
      </c>
      <c r="BU6" s="2" t="s">
        <v>89</v>
      </c>
      <c r="BV6" s="2" t="s">
        <v>89</v>
      </c>
      <c r="BW6" s="2" t="s">
        <v>89</v>
      </c>
      <c r="BX6" s="2" t="s">
        <v>89</v>
      </c>
      <c r="BY6" s="2" t="s">
        <v>89</v>
      </c>
      <c r="BZ6" s="2" t="s">
        <v>89</v>
      </c>
      <c r="CA6" s="2" t="s">
        <v>89</v>
      </c>
      <c r="CB6" s="2" t="s">
        <v>89</v>
      </c>
      <c r="CC6" s="2" t="s">
        <v>89</v>
      </c>
      <c r="CD6" s="2" t="s">
        <v>89</v>
      </c>
      <c r="CE6" s="2" t="s">
        <v>89</v>
      </c>
      <c r="CF6" s="2" t="s">
        <v>89</v>
      </c>
      <c r="CG6" s="2" t="s">
        <v>89</v>
      </c>
      <c r="CH6" s="2" t="s">
        <v>89</v>
      </c>
      <c r="CI6" s="2" t="s">
        <v>89</v>
      </c>
      <c r="CJ6" s="2" t="s">
        <v>89</v>
      </c>
    </row>
    <row r="7" spans="1:88" ht="15.75" customHeight="1" x14ac:dyDescent="0.2">
      <c r="A7" s="1" t="s">
        <v>93</v>
      </c>
      <c r="B7" s="2">
        <v>1691</v>
      </c>
      <c r="C7" s="2">
        <v>1354</v>
      </c>
      <c r="D7" s="2">
        <v>203</v>
      </c>
      <c r="E7" s="2">
        <v>1523</v>
      </c>
      <c r="F7" s="2">
        <v>664</v>
      </c>
      <c r="G7" s="2">
        <v>100</v>
      </c>
      <c r="H7" s="2">
        <v>88</v>
      </c>
      <c r="I7" s="2">
        <v>52</v>
      </c>
      <c r="J7" s="2">
        <v>74</v>
      </c>
      <c r="K7" s="2">
        <v>57</v>
      </c>
      <c r="L7" s="2" t="s">
        <v>89</v>
      </c>
      <c r="M7" s="2" t="s">
        <v>89</v>
      </c>
      <c r="N7" s="2" t="s">
        <v>89</v>
      </c>
      <c r="O7" s="2" t="s">
        <v>89</v>
      </c>
      <c r="P7" s="2" t="s">
        <v>89</v>
      </c>
      <c r="Q7" s="2" t="s">
        <v>89</v>
      </c>
      <c r="R7" s="2" t="s">
        <v>89</v>
      </c>
      <c r="S7" s="2" t="s">
        <v>89</v>
      </c>
      <c r="V7" s="2" t="s">
        <v>89</v>
      </c>
      <c r="W7" s="2">
        <v>1657</v>
      </c>
      <c r="X7" s="2">
        <v>1273</v>
      </c>
      <c r="Y7" s="2">
        <v>1333</v>
      </c>
      <c r="Z7" s="2">
        <v>1193</v>
      </c>
      <c r="AA7" s="2">
        <v>505</v>
      </c>
      <c r="AB7" s="2">
        <v>1443</v>
      </c>
      <c r="AC7" s="2">
        <v>905</v>
      </c>
      <c r="AD7" s="2">
        <v>1100</v>
      </c>
      <c r="AE7" s="2">
        <v>602</v>
      </c>
      <c r="AF7" s="2">
        <v>428</v>
      </c>
      <c r="AG7" s="2">
        <v>2208</v>
      </c>
      <c r="AH7" s="2">
        <v>785</v>
      </c>
      <c r="AI7" s="2">
        <v>774</v>
      </c>
      <c r="AJ7" s="2">
        <v>467</v>
      </c>
      <c r="AK7" s="2">
        <v>471</v>
      </c>
      <c r="AL7" s="2">
        <v>1176</v>
      </c>
      <c r="AM7" s="2">
        <v>46</v>
      </c>
      <c r="AN7" s="2">
        <v>39</v>
      </c>
      <c r="AO7" s="2">
        <v>55</v>
      </c>
      <c r="AP7" s="2">
        <v>61</v>
      </c>
      <c r="AQ7" s="2">
        <v>37</v>
      </c>
      <c r="AR7" s="2">
        <v>33</v>
      </c>
      <c r="AS7" s="2">
        <v>32</v>
      </c>
      <c r="AT7" s="2">
        <v>36</v>
      </c>
      <c r="AU7" s="2">
        <v>28</v>
      </c>
      <c r="AV7" s="2" t="s">
        <v>89</v>
      </c>
      <c r="AW7" s="2">
        <v>45</v>
      </c>
      <c r="AX7" s="2">
        <v>33</v>
      </c>
      <c r="AY7" s="2">
        <v>61</v>
      </c>
      <c r="AZ7" s="2">
        <v>163</v>
      </c>
      <c r="BA7" s="2">
        <v>30</v>
      </c>
      <c r="BB7" s="2">
        <v>200</v>
      </c>
      <c r="BC7" s="2">
        <v>43</v>
      </c>
      <c r="BD7" s="2">
        <v>54</v>
      </c>
      <c r="BE7" s="2">
        <v>32</v>
      </c>
      <c r="BF7" s="2" t="s">
        <v>89</v>
      </c>
      <c r="BG7" s="2" t="s">
        <v>89</v>
      </c>
      <c r="BH7" s="2">
        <v>61</v>
      </c>
      <c r="BI7" s="2" t="s">
        <v>89</v>
      </c>
      <c r="BJ7" s="2">
        <v>22</v>
      </c>
      <c r="BK7" s="2" t="s">
        <v>89</v>
      </c>
      <c r="BL7" s="2" t="s">
        <v>89</v>
      </c>
      <c r="BM7" s="2" t="s">
        <v>89</v>
      </c>
      <c r="BN7" s="2" t="s">
        <v>89</v>
      </c>
      <c r="BO7" s="2" t="s">
        <v>89</v>
      </c>
      <c r="BP7" s="2" t="s">
        <v>89</v>
      </c>
      <c r="BQ7" s="2">
        <v>30</v>
      </c>
      <c r="BR7" s="2">
        <v>69</v>
      </c>
      <c r="BS7" s="2" t="s">
        <v>89</v>
      </c>
      <c r="BT7" s="2" t="s">
        <v>89</v>
      </c>
      <c r="BU7" s="2">
        <v>30</v>
      </c>
      <c r="BV7" s="2">
        <v>33</v>
      </c>
    </row>
    <row r="8" spans="1:88" ht="15.75" customHeight="1" x14ac:dyDescent="0.2">
      <c r="A8" s="1" t="s">
        <v>94</v>
      </c>
      <c r="B8" s="2">
        <v>3515</v>
      </c>
      <c r="C8" s="2">
        <v>1592</v>
      </c>
      <c r="D8" s="2">
        <v>261</v>
      </c>
      <c r="E8" s="2">
        <v>3541</v>
      </c>
      <c r="F8" s="2">
        <v>791</v>
      </c>
      <c r="G8" s="2">
        <v>133</v>
      </c>
      <c r="H8" s="2">
        <v>130</v>
      </c>
      <c r="I8" s="2">
        <v>90</v>
      </c>
      <c r="J8" s="2">
        <v>96</v>
      </c>
      <c r="K8" s="2">
        <v>68</v>
      </c>
      <c r="L8" s="2">
        <v>40</v>
      </c>
      <c r="M8" s="2">
        <v>63</v>
      </c>
      <c r="N8" s="2" t="s">
        <v>89</v>
      </c>
      <c r="O8" s="2">
        <v>37</v>
      </c>
      <c r="P8" s="2" t="s">
        <v>89</v>
      </c>
      <c r="Q8" s="2" t="s">
        <v>89</v>
      </c>
      <c r="R8" s="2" t="s">
        <v>89</v>
      </c>
      <c r="S8" s="2" t="s">
        <v>89</v>
      </c>
      <c r="V8" s="2">
        <v>25</v>
      </c>
      <c r="W8" s="2">
        <v>2373</v>
      </c>
      <c r="X8" s="2">
        <v>2111</v>
      </c>
      <c r="Y8" s="2">
        <v>1989</v>
      </c>
      <c r="Z8" s="2">
        <v>2111</v>
      </c>
      <c r="AA8" s="2">
        <v>754</v>
      </c>
      <c r="AB8" s="2">
        <v>2646</v>
      </c>
      <c r="AC8" s="2">
        <v>1772</v>
      </c>
      <c r="AD8" s="2">
        <v>1309</v>
      </c>
      <c r="AE8" s="2">
        <v>1024</v>
      </c>
      <c r="AF8" s="2">
        <v>1003</v>
      </c>
      <c r="AG8" s="2">
        <v>2484</v>
      </c>
      <c r="AH8" s="2">
        <v>1480</v>
      </c>
      <c r="AI8" s="2">
        <v>1931</v>
      </c>
      <c r="AJ8" s="2">
        <v>1161</v>
      </c>
      <c r="AK8" s="2">
        <v>2684</v>
      </c>
      <c r="AL8" s="2">
        <v>2510</v>
      </c>
      <c r="AM8" s="2">
        <v>127</v>
      </c>
      <c r="AN8" s="2">
        <v>96</v>
      </c>
      <c r="AO8" s="2">
        <v>161</v>
      </c>
      <c r="AP8" s="2">
        <v>83</v>
      </c>
      <c r="AQ8" s="2">
        <v>157</v>
      </c>
      <c r="AR8" s="2">
        <v>120</v>
      </c>
      <c r="AS8" s="2">
        <v>83</v>
      </c>
      <c r="AT8" s="2">
        <v>87</v>
      </c>
      <c r="AU8" s="2">
        <v>56</v>
      </c>
      <c r="AV8" s="2">
        <v>56</v>
      </c>
      <c r="AW8" s="2">
        <v>103</v>
      </c>
      <c r="AX8" s="2">
        <v>74</v>
      </c>
      <c r="AY8" s="2">
        <v>132</v>
      </c>
      <c r="AZ8" s="2">
        <v>200</v>
      </c>
      <c r="BA8" s="2">
        <v>72</v>
      </c>
      <c r="BB8" s="2">
        <v>397</v>
      </c>
      <c r="BC8" s="2">
        <v>75</v>
      </c>
      <c r="BD8" s="2">
        <v>96</v>
      </c>
      <c r="BE8" s="2">
        <v>82</v>
      </c>
      <c r="BF8" s="2">
        <v>31</v>
      </c>
      <c r="BG8" s="2">
        <v>26</v>
      </c>
      <c r="BH8" s="2">
        <v>146</v>
      </c>
      <c r="BI8" s="2" t="s">
        <v>89</v>
      </c>
      <c r="BJ8" s="2">
        <v>29</v>
      </c>
      <c r="BK8" s="2">
        <v>35</v>
      </c>
      <c r="BL8" s="2">
        <v>24</v>
      </c>
      <c r="BM8" s="2">
        <v>31</v>
      </c>
      <c r="BN8" s="2" t="s">
        <v>89</v>
      </c>
      <c r="BO8" s="2">
        <v>22</v>
      </c>
      <c r="BP8" s="2">
        <v>28</v>
      </c>
      <c r="BQ8" s="2">
        <v>47</v>
      </c>
      <c r="BR8" s="2">
        <v>115</v>
      </c>
      <c r="BS8" s="2">
        <v>20</v>
      </c>
      <c r="BT8" s="2">
        <v>38</v>
      </c>
      <c r="BU8" s="2">
        <v>43</v>
      </c>
      <c r="BV8" s="2">
        <v>73</v>
      </c>
    </row>
    <row r="9" spans="1:88" ht="15.75" customHeight="1" x14ac:dyDescent="0.2">
      <c r="A9" s="1" t="s">
        <v>95</v>
      </c>
      <c r="B9" s="2">
        <v>1052</v>
      </c>
      <c r="C9" s="2">
        <v>521</v>
      </c>
      <c r="D9" s="2">
        <v>104</v>
      </c>
      <c r="E9" s="2">
        <v>1452</v>
      </c>
      <c r="F9" s="2">
        <v>276</v>
      </c>
      <c r="G9" s="2" t="s">
        <v>89</v>
      </c>
      <c r="H9" s="2">
        <v>41</v>
      </c>
      <c r="I9" s="2">
        <v>21</v>
      </c>
      <c r="J9" s="2">
        <v>32</v>
      </c>
      <c r="K9" s="2" t="s">
        <v>89</v>
      </c>
      <c r="L9" s="2" t="s">
        <v>89</v>
      </c>
      <c r="M9" s="2" t="s">
        <v>89</v>
      </c>
      <c r="N9" s="2" t="s">
        <v>89</v>
      </c>
      <c r="O9" s="2" t="s">
        <v>89</v>
      </c>
      <c r="P9" s="2" t="s">
        <v>89</v>
      </c>
      <c r="Q9" s="2" t="s">
        <v>89</v>
      </c>
      <c r="R9" s="2" t="s">
        <v>89</v>
      </c>
      <c r="S9" s="2" t="s">
        <v>89</v>
      </c>
      <c r="V9" s="2" t="s">
        <v>89</v>
      </c>
      <c r="W9" s="2">
        <v>802</v>
      </c>
      <c r="X9" s="2">
        <v>550</v>
      </c>
      <c r="Y9" s="2">
        <v>715</v>
      </c>
      <c r="Z9" s="2">
        <v>547</v>
      </c>
      <c r="AA9" s="2">
        <v>272</v>
      </c>
      <c r="AB9" s="2">
        <v>1025</v>
      </c>
      <c r="AC9" s="2">
        <v>658</v>
      </c>
      <c r="AD9" s="2">
        <v>425</v>
      </c>
      <c r="AE9" s="2">
        <v>337</v>
      </c>
      <c r="AF9" s="2">
        <v>319</v>
      </c>
      <c r="AG9" s="2">
        <v>1782</v>
      </c>
      <c r="AH9" s="2">
        <v>602</v>
      </c>
      <c r="AI9" s="2">
        <v>893</v>
      </c>
      <c r="AJ9" s="2">
        <v>667</v>
      </c>
      <c r="AK9" s="2">
        <v>532</v>
      </c>
      <c r="AL9" s="2">
        <v>950</v>
      </c>
      <c r="AM9" s="2">
        <v>27</v>
      </c>
      <c r="AN9" s="2" t="s">
        <v>89</v>
      </c>
      <c r="AO9" s="2">
        <v>38</v>
      </c>
      <c r="AP9" s="2">
        <v>35</v>
      </c>
      <c r="AQ9" s="2" t="s">
        <v>89</v>
      </c>
      <c r="AR9" s="2">
        <v>25</v>
      </c>
      <c r="AS9" s="2" t="s">
        <v>89</v>
      </c>
      <c r="AT9" s="2" t="s">
        <v>89</v>
      </c>
      <c r="AU9" s="2" t="s">
        <v>89</v>
      </c>
      <c r="AV9" s="2" t="s">
        <v>89</v>
      </c>
      <c r="AW9" s="2">
        <v>45</v>
      </c>
      <c r="AX9" s="2">
        <v>25</v>
      </c>
      <c r="AY9" s="2">
        <v>33</v>
      </c>
      <c r="AZ9" s="2">
        <v>89</v>
      </c>
      <c r="BA9" s="2">
        <v>25</v>
      </c>
      <c r="BB9" s="2">
        <v>106</v>
      </c>
      <c r="BC9" s="2">
        <v>36</v>
      </c>
      <c r="BD9" s="2">
        <v>30</v>
      </c>
      <c r="BE9" s="2" t="s">
        <v>89</v>
      </c>
      <c r="BF9" s="2" t="s">
        <v>89</v>
      </c>
      <c r="BG9" s="2" t="s">
        <v>89</v>
      </c>
      <c r="BH9" s="2">
        <v>22</v>
      </c>
      <c r="BI9" s="2" t="s">
        <v>89</v>
      </c>
      <c r="BJ9" s="2" t="s">
        <v>89</v>
      </c>
      <c r="BK9" s="2" t="s">
        <v>89</v>
      </c>
      <c r="BL9" s="2" t="s">
        <v>89</v>
      </c>
      <c r="BM9" s="2" t="s">
        <v>89</v>
      </c>
      <c r="BN9" s="2" t="s">
        <v>89</v>
      </c>
      <c r="BO9" s="2" t="s">
        <v>89</v>
      </c>
      <c r="BP9" s="2" t="s">
        <v>89</v>
      </c>
      <c r="BQ9" s="2" t="s">
        <v>89</v>
      </c>
      <c r="BR9" s="2">
        <v>24</v>
      </c>
      <c r="BS9" s="2" t="s">
        <v>89</v>
      </c>
      <c r="BT9" s="2" t="s">
        <v>89</v>
      </c>
      <c r="BU9" s="2" t="s">
        <v>89</v>
      </c>
      <c r="BV9" s="2" t="s">
        <v>89</v>
      </c>
    </row>
    <row r="10" spans="1:88" ht="15.75" customHeight="1" x14ac:dyDescent="0.2">
      <c r="A10" s="1" t="s">
        <v>96</v>
      </c>
      <c r="B10" s="2">
        <v>465</v>
      </c>
      <c r="C10" s="2">
        <v>339</v>
      </c>
      <c r="D10" s="2">
        <v>74</v>
      </c>
      <c r="E10" s="2">
        <v>983</v>
      </c>
      <c r="F10" s="2">
        <v>174</v>
      </c>
      <c r="G10" s="2" t="s">
        <v>89</v>
      </c>
      <c r="H10" s="2">
        <v>39</v>
      </c>
      <c r="I10" s="2">
        <v>26</v>
      </c>
      <c r="J10" s="2">
        <v>23</v>
      </c>
      <c r="K10" s="2" t="s">
        <v>89</v>
      </c>
      <c r="L10" s="2" t="s">
        <v>89</v>
      </c>
      <c r="M10" s="2" t="s">
        <v>89</v>
      </c>
      <c r="N10" s="2" t="s">
        <v>89</v>
      </c>
      <c r="O10" s="2" t="s">
        <v>89</v>
      </c>
      <c r="P10" s="2" t="s">
        <v>89</v>
      </c>
      <c r="Q10" s="2" t="s">
        <v>89</v>
      </c>
      <c r="R10" s="2" t="s">
        <v>89</v>
      </c>
      <c r="S10" s="2" t="s">
        <v>89</v>
      </c>
      <c r="V10" s="2" t="s">
        <v>89</v>
      </c>
      <c r="W10" s="2">
        <v>454</v>
      </c>
      <c r="X10" s="2">
        <v>594</v>
      </c>
      <c r="Y10" s="2">
        <v>793</v>
      </c>
      <c r="Z10" s="2">
        <v>414</v>
      </c>
      <c r="AA10" s="2">
        <v>107</v>
      </c>
      <c r="AB10" s="2">
        <v>562</v>
      </c>
      <c r="AC10" s="2">
        <v>364</v>
      </c>
      <c r="AD10" s="2">
        <v>302</v>
      </c>
      <c r="AE10" s="2">
        <v>237</v>
      </c>
      <c r="AF10" s="2">
        <v>183</v>
      </c>
      <c r="AG10" s="2">
        <v>534</v>
      </c>
      <c r="AH10" s="2">
        <v>286</v>
      </c>
      <c r="AI10" s="2">
        <v>315</v>
      </c>
      <c r="AJ10" s="2">
        <v>283</v>
      </c>
      <c r="AK10" s="2">
        <v>283</v>
      </c>
      <c r="AL10" s="2">
        <v>402</v>
      </c>
      <c r="AM10" s="2" t="s">
        <v>89</v>
      </c>
      <c r="AN10" s="2">
        <v>21</v>
      </c>
      <c r="AO10" s="2" t="s">
        <v>89</v>
      </c>
      <c r="AP10" s="2" t="s">
        <v>89</v>
      </c>
      <c r="AQ10" s="2">
        <v>49</v>
      </c>
      <c r="AR10" s="2" t="s">
        <v>89</v>
      </c>
      <c r="AS10" s="2" t="s">
        <v>89</v>
      </c>
      <c r="AT10" s="2" t="s">
        <v>89</v>
      </c>
      <c r="AU10" s="2" t="s">
        <v>89</v>
      </c>
      <c r="AV10" s="2" t="s">
        <v>89</v>
      </c>
      <c r="AW10" s="2">
        <v>25</v>
      </c>
      <c r="AX10" s="2" t="s">
        <v>89</v>
      </c>
      <c r="AY10" s="2" t="s">
        <v>89</v>
      </c>
      <c r="AZ10" s="2">
        <v>65</v>
      </c>
      <c r="BA10" s="2">
        <v>25</v>
      </c>
      <c r="BB10" s="2">
        <v>40</v>
      </c>
      <c r="BC10" s="2">
        <v>32</v>
      </c>
      <c r="BD10" s="2">
        <v>23</v>
      </c>
      <c r="BE10" s="2" t="s">
        <v>89</v>
      </c>
      <c r="BF10" s="2" t="s">
        <v>89</v>
      </c>
      <c r="BG10" s="2" t="s">
        <v>89</v>
      </c>
      <c r="BH10" s="2" t="s">
        <v>89</v>
      </c>
      <c r="BI10" s="2" t="s">
        <v>89</v>
      </c>
      <c r="BJ10" s="2" t="s">
        <v>89</v>
      </c>
      <c r="BK10" s="2" t="s">
        <v>89</v>
      </c>
      <c r="BL10" s="2" t="s">
        <v>89</v>
      </c>
      <c r="BM10" s="2" t="s">
        <v>89</v>
      </c>
      <c r="BN10" s="2" t="s">
        <v>89</v>
      </c>
      <c r="BO10" s="2" t="s">
        <v>89</v>
      </c>
      <c r="BP10" s="2" t="s">
        <v>89</v>
      </c>
      <c r="BQ10" s="2" t="s">
        <v>89</v>
      </c>
      <c r="BR10" s="2" t="s">
        <v>89</v>
      </c>
      <c r="BS10" s="2" t="s">
        <v>89</v>
      </c>
      <c r="BT10" s="2" t="s">
        <v>89</v>
      </c>
      <c r="BU10" s="2" t="s">
        <v>89</v>
      </c>
      <c r="BV10" s="2">
        <v>75</v>
      </c>
    </row>
    <row r="11" spans="1:88" ht="15.75" customHeight="1" x14ac:dyDescent="0.2">
      <c r="A11" s="1" t="s">
        <v>97</v>
      </c>
      <c r="B11" s="2">
        <v>264</v>
      </c>
      <c r="C11" s="2">
        <v>137</v>
      </c>
      <c r="D11" s="2" t="s">
        <v>89</v>
      </c>
      <c r="E11" s="2">
        <v>169</v>
      </c>
      <c r="F11" s="2">
        <v>49</v>
      </c>
      <c r="G11" s="2" t="s">
        <v>89</v>
      </c>
      <c r="H11" s="2" t="s">
        <v>89</v>
      </c>
      <c r="I11" s="2" t="s">
        <v>89</v>
      </c>
      <c r="J11" s="2" t="s">
        <v>89</v>
      </c>
      <c r="K11" s="2" t="s">
        <v>89</v>
      </c>
      <c r="L11" s="2" t="s">
        <v>89</v>
      </c>
      <c r="M11" s="2" t="s">
        <v>89</v>
      </c>
      <c r="N11" s="2" t="s">
        <v>89</v>
      </c>
      <c r="O11" s="2" t="s">
        <v>89</v>
      </c>
      <c r="P11" s="2" t="s">
        <v>89</v>
      </c>
      <c r="Q11" s="2" t="s">
        <v>89</v>
      </c>
      <c r="R11" s="2" t="s">
        <v>89</v>
      </c>
      <c r="S11" s="2" t="s">
        <v>89</v>
      </c>
      <c r="V11" s="2" t="s">
        <v>89</v>
      </c>
      <c r="W11" s="2">
        <v>156</v>
      </c>
      <c r="X11" s="2">
        <v>89</v>
      </c>
      <c r="Y11" s="2">
        <v>166</v>
      </c>
      <c r="Z11" s="2">
        <v>122</v>
      </c>
      <c r="AA11" s="2">
        <v>38</v>
      </c>
      <c r="AB11" s="2">
        <v>139</v>
      </c>
      <c r="AC11" s="2">
        <v>94</v>
      </c>
      <c r="AD11" s="2">
        <v>81</v>
      </c>
      <c r="AE11" s="2">
        <v>86</v>
      </c>
      <c r="AF11" s="2">
        <v>61</v>
      </c>
      <c r="AG11" s="2">
        <v>125</v>
      </c>
      <c r="AH11" s="2">
        <v>59</v>
      </c>
      <c r="AI11" s="2">
        <v>55</v>
      </c>
      <c r="AJ11" s="2">
        <v>69</v>
      </c>
      <c r="AK11" s="2">
        <v>71</v>
      </c>
      <c r="AL11" s="2">
        <v>44</v>
      </c>
      <c r="AM11" s="2" t="s">
        <v>89</v>
      </c>
      <c r="AN11" s="2" t="s">
        <v>89</v>
      </c>
      <c r="AO11" s="2" t="s">
        <v>89</v>
      </c>
      <c r="AP11" s="2" t="s">
        <v>89</v>
      </c>
      <c r="AQ11" s="2" t="s">
        <v>89</v>
      </c>
      <c r="AR11" s="2" t="s">
        <v>89</v>
      </c>
      <c r="AS11" s="2" t="s">
        <v>89</v>
      </c>
      <c r="AT11" s="2" t="s">
        <v>89</v>
      </c>
      <c r="AU11" s="2" t="s">
        <v>89</v>
      </c>
      <c r="AV11" s="2" t="s">
        <v>89</v>
      </c>
      <c r="AW11" s="2" t="s">
        <v>89</v>
      </c>
      <c r="AX11" s="2" t="s">
        <v>89</v>
      </c>
      <c r="AY11" s="2" t="s">
        <v>89</v>
      </c>
      <c r="AZ11" s="2">
        <v>32</v>
      </c>
      <c r="BA11" s="2" t="s">
        <v>89</v>
      </c>
      <c r="BB11" s="2">
        <v>30</v>
      </c>
      <c r="BC11" s="2" t="s">
        <v>89</v>
      </c>
      <c r="BD11" s="2" t="s">
        <v>89</v>
      </c>
      <c r="BE11" s="2" t="s">
        <v>89</v>
      </c>
      <c r="BF11" s="2" t="s">
        <v>89</v>
      </c>
      <c r="BG11" s="2" t="s">
        <v>89</v>
      </c>
      <c r="BH11" s="2" t="s">
        <v>89</v>
      </c>
      <c r="BI11" s="2" t="s">
        <v>89</v>
      </c>
      <c r="BJ11" s="2" t="s">
        <v>89</v>
      </c>
      <c r="BK11" s="2" t="s">
        <v>89</v>
      </c>
      <c r="BL11" s="2" t="s">
        <v>89</v>
      </c>
      <c r="BM11" s="2" t="s">
        <v>89</v>
      </c>
      <c r="BN11" s="2" t="s">
        <v>89</v>
      </c>
      <c r="BO11" s="2" t="s">
        <v>89</v>
      </c>
      <c r="BP11" s="2" t="s">
        <v>89</v>
      </c>
      <c r="BQ11" s="2" t="s">
        <v>89</v>
      </c>
      <c r="BR11" s="2" t="s">
        <v>89</v>
      </c>
      <c r="BS11" s="2" t="s">
        <v>89</v>
      </c>
      <c r="BT11" s="2" t="s">
        <v>89</v>
      </c>
      <c r="BU11" s="2" t="s">
        <v>89</v>
      </c>
      <c r="BV11" s="2" t="s">
        <v>89</v>
      </c>
    </row>
    <row r="12" spans="1:88" ht="15.75" customHeight="1" x14ac:dyDescent="0.2">
      <c r="A12" s="1" t="s">
        <v>98</v>
      </c>
      <c r="B12" s="2">
        <v>7167</v>
      </c>
      <c r="C12" s="2">
        <v>6884</v>
      </c>
      <c r="D12" s="2">
        <v>1669</v>
      </c>
      <c r="E12" s="2">
        <v>3410</v>
      </c>
      <c r="F12" s="2">
        <v>3390</v>
      </c>
      <c r="G12" s="2">
        <v>1767</v>
      </c>
      <c r="H12" s="2">
        <v>1699</v>
      </c>
      <c r="I12" s="2">
        <v>829</v>
      </c>
      <c r="J12" s="2">
        <v>971</v>
      </c>
      <c r="K12" s="2">
        <v>1224</v>
      </c>
      <c r="L12" s="2">
        <v>286</v>
      </c>
      <c r="M12" s="2">
        <v>310</v>
      </c>
      <c r="N12" s="2">
        <v>173</v>
      </c>
      <c r="O12" s="2">
        <v>214</v>
      </c>
      <c r="P12" s="2">
        <v>126</v>
      </c>
      <c r="Q12" s="2">
        <v>69</v>
      </c>
      <c r="R12" s="2">
        <v>129</v>
      </c>
      <c r="S12" s="2">
        <v>147</v>
      </c>
      <c r="T12" s="2">
        <v>48</v>
      </c>
      <c r="U12" s="2">
        <v>44</v>
      </c>
      <c r="V12" s="2">
        <v>356</v>
      </c>
      <c r="W12" s="2">
        <v>11028</v>
      </c>
      <c r="X12" s="2">
        <v>5439</v>
      </c>
      <c r="Y12" s="2">
        <v>6549</v>
      </c>
      <c r="Z12" s="2">
        <v>8100</v>
      </c>
      <c r="AA12" s="2">
        <v>2346</v>
      </c>
      <c r="AB12" s="2">
        <v>8425</v>
      </c>
      <c r="AC12" s="2">
        <v>2829</v>
      </c>
      <c r="AD12" s="2">
        <v>3404</v>
      </c>
      <c r="AE12" s="2">
        <v>4112</v>
      </c>
      <c r="AF12" s="2">
        <v>2387</v>
      </c>
      <c r="AG12" s="2">
        <v>5125</v>
      </c>
      <c r="AH12" s="2">
        <v>3269</v>
      </c>
      <c r="AI12" s="2">
        <v>4225</v>
      </c>
      <c r="AJ12" s="2">
        <v>2804</v>
      </c>
      <c r="AK12" s="2">
        <v>2788</v>
      </c>
      <c r="AL12" s="2">
        <v>3810</v>
      </c>
      <c r="AM12" s="2">
        <v>416</v>
      </c>
      <c r="AN12" s="2">
        <v>662</v>
      </c>
      <c r="AO12" s="2">
        <v>693</v>
      </c>
      <c r="AP12" s="2">
        <v>703</v>
      </c>
      <c r="AQ12" s="2">
        <v>672</v>
      </c>
      <c r="AR12" s="2">
        <v>513</v>
      </c>
      <c r="AS12" s="2">
        <v>511</v>
      </c>
      <c r="AT12" s="2">
        <v>419</v>
      </c>
      <c r="AU12" s="2">
        <v>582</v>
      </c>
      <c r="AV12" s="2">
        <v>520</v>
      </c>
      <c r="AW12" s="2">
        <v>760</v>
      </c>
      <c r="AX12" s="2">
        <v>726</v>
      </c>
      <c r="AY12" s="2">
        <v>1017</v>
      </c>
      <c r="AZ12" s="2">
        <v>952</v>
      </c>
      <c r="BA12" s="2">
        <v>586</v>
      </c>
      <c r="BB12" s="2">
        <v>981</v>
      </c>
      <c r="BC12" s="2">
        <v>688</v>
      </c>
      <c r="BD12" s="2">
        <v>753</v>
      </c>
      <c r="BE12" s="2">
        <v>1077</v>
      </c>
      <c r="BF12" s="2">
        <v>987</v>
      </c>
      <c r="BG12" s="2">
        <v>326</v>
      </c>
      <c r="BH12" s="2">
        <v>2042</v>
      </c>
      <c r="BI12" s="2">
        <v>496</v>
      </c>
      <c r="BJ12" s="2">
        <v>506</v>
      </c>
      <c r="BK12" s="2">
        <v>459</v>
      </c>
      <c r="BL12" s="2">
        <v>316</v>
      </c>
      <c r="BM12" s="2">
        <v>146</v>
      </c>
      <c r="BN12" s="2">
        <v>299</v>
      </c>
      <c r="BO12" s="2">
        <v>284</v>
      </c>
      <c r="BP12" s="2">
        <v>698</v>
      </c>
      <c r="BQ12" s="2">
        <v>703</v>
      </c>
      <c r="BR12" s="2">
        <v>973</v>
      </c>
      <c r="BS12" s="2">
        <v>544</v>
      </c>
      <c r="BT12" s="2">
        <v>299</v>
      </c>
      <c r="BU12" s="2">
        <v>506</v>
      </c>
      <c r="BV12" s="2">
        <v>755</v>
      </c>
      <c r="BW12" s="2">
        <v>51</v>
      </c>
      <c r="BX12" s="2">
        <v>94</v>
      </c>
      <c r="BY12" s="2">
        <v>132</v>
      </c>
      <c r="BZ12" s="2">
        <v>86</v>
      </c>
      <c r="CA12" s="2">
        <v>53</v>
      </c>
      <c r="CB12" s="2">
        <v>56</v>
      </c>
      <c r="CC12" s="2">
        <v>81</v>
      </c>
      <c r="CD12" s="2">
        <v>50</v>
      </c>
      <c r="CE12" s="2">
        <v>53</v>
      </c>
      <c r="CF12" s="2">
        <v>44</v>
      </c>
      <c r="CG12" s="2">
        <v>82</v>
      </c>
      <c r="CH12" s="2">
        <v>49</v>
      </c>
      <c r="CI12" s="2">
        <v>53</v>
      </c>
      <c r="CJ12" s="2">
        <v>67</v>
      </c>
    </row>
    <row r="13" spans="1:88" ht="15.75" customHeight="1" x14ac:dyDescent="0.2">
      <c r="A13" s="1" t="s">
        <v>99</v>
      </c>
      <c r="B13" s="2">
        <v>11891</v>
      </c>
      <c r="C13" s="2">
        <v>9136</v>
      </c>
      <c r="D13" s="2">
        <v>1835</v>
      </c>
      <c r="E13" s="2">
        <v>6960</v>
      </c>
      <c r="F13" s="2">
        <v>7005</v>
      </c>
      <c r="G13" s="2">
        <v>2009</v>
      </c>
      <c r="H13" s="2">
        <v>2131</v>
      </c>
      <c r="I13" s="2">
        <v>1357</v>
      </c>
      <c r="J13" s="2">
        <v>2520</v>
      </c>
      <c r="K13" s="2">
        <v>1386</v>
      </c>
      <c r="L13" s="2">
        <v>575</v>
      </c>
      <c r="M13" s="2">
        <v>496</v>
      </c>
      <c r="N13" s="2">
        <v>227</v>
      </c>
      <c r="O13" s="2">
        <v>388</v>
      </c>
      <c r="P13" s="2">
        <v>210</v>
      </c>
      <c r="Q13" s="2">
        <v>82</v>
      </c>
      <c r="R13" s="2">
        <v>118</v>
      </c>
      <c r="S13" s="2">
        <v>191</v>
      </c>
      <c r="T13" s="2">
        <v>85</v>
      </c>
      <c r="U13" s="2">
        <v>83</v>
      </c>
      <c r="V13" s="2">
        <v>309</v>
      </c>
      <c r="W13" s="2">
        <v>16936</v>
      </c>
      <c r="X13" s="2">
        <v>11275</v>
      </c>
      <c r="Y13" s="2">
        <v>9797</v>
      </c>
      <c r="Z13" s="2">
        <v>11134</v>
      </c>
      <c r="AA13" s="2">
        <v>3624</v>
      </c>
      <c r="AB13" s="2">
        <v>19585</v>
      </c>
      <c r="AC13" s="2">
        <v>3697</v>
      </c>
      <c r="AD13" s="2">
        <v>6084</v>
      </c>
      <c r="AE13" s="2">
        <v>6182</v>
      </c>
      <c r="AF13" s="2">
        <v>3439</v>
      </c>
      <c r="AG13" s="2">
        <v>7024</v>
      </c>
      <c r="AH13" s="2">
        <v>5509</v>
      </c>
      <c r="AI13" s="2">
        <v>7737</v>
      </c>
      <c r="AJ13" s="2">
        <v>5752</v>
      </c>
      <c r="AK13" s="2">
        <v>2923</v>
      </c>
      <c r="AL13" s="2">
        <v>6390</v>
      </c>
      <c r="AM13" s="2">
        <v>864</v>
      </c>
      <c r="AN13" s="2">
        <v>868</v>
      </c>
      <c r="AO13" s="2">
        <v>1234</v>
      </c>
      <c r="AP13" s="2">
        <v>983</v>
      </c>
      <c r="AQ13" s="2">
        <v>1333</v>
      </c>
      <c r="AR13" s="2">
        <v>839</v>
      </c>
      <c r="AS13" s="2">
        <v>1002</v>
      </c>
      <c r="AT13" s="2">
        <v>852</v>
      </c>
      <c r="AU13" s="2">
        <v>791</v>
      </c>
      <c r="AV13" s="2">
        <v>683</v>
      </c>
      <c r="AW13" s="2">
        <v>1388</v>
      </c>
      <c r="AX13" s="2">
        <v>1099</v>
      </c>
      <c r="AY13" s="2">
        <v>1399</v>
      </c>
      <c r="AZ13" s="2">
        <v>1799</v>
      </c>
      <c r="BA13" s="2">
        <v>1008</v>
      </c>
      <c r="BB13" s="2">
        <v>1577</v>
      </c>
      <c r="BC13" s="2">
        <v>789</v>
      </c>
      <c r="BD13" s="2">
        <v>1158</v>
      </c>
      <c r="BE13" s="2">
        <v>1439</v>
      </c>
      <c r="BF13" s="2">
        <v>3623</v>
      </c>
      <c r="BG13" s="2">
        <v>382</v>
      </c>
      <c r="BH13" s="2">
        <v>1983</v>
      </c>
      <c r="BI13" s="2">
        <v>807</v>
      </c>
      <c r="BJ13" s="2">
        <v>491</v>
      </c>
      <c r="BK13" s="2">
        <v>672</v>
      </c>
      <c r="BL13" s="2">
        <v>487</v>
      </c>
      <c r="BM13" s="2">
        <v>241</v>
      </c>
      <c r="BN13" s="2">
        <v>335</v>
      </c>
      <c r="BO13" s="2">
        <v>303</v>
      </c>
      <c r="BP13" s="2">
        <v>902</v>
      </c>
      <c r="BQ13" s="2">
        <v>892</v>
      </c>
      <c r="BR13" s="2">
        <v>1352</v>
      </c>
      <c r="BS13" s="2">
        <v>583</v>
      </c>
      <c r="BT13" s="2">
        <v>402</v>
      </c>
      <c r="BU13" s="2">
        <v>632</v>
      </c>
      <c r="BV13" s="2">
        <v>958</v>
      </c>
      <c r="BW13" s="2">
        <v>74</v>
      </c>
      <c r="BX13" s="2">
        <v>142</v>
      </c>
      <c r="BY13" s="2">
        <v>314</v>
      </c>
      <c r="BZ13" s="2">
        <v>105</v>
      </c>
      <c r="CA13" s="2">
        <v>50</v>
      </c>
      <c r="CB13" s="2">
        <v>98</v>
      </c>
      <c r="CC13" s="2">
        <v>88</v>
      </c>
      <c r="CD13" s="2">
        <v>70</v>
      </c>
      <c r="CE13" s="2">
        <v>86</v>
      </c>
      <c r="CF13" s="2">
        <v>45</v>
      </c>
      <c r="CG13" s="2">
        <v>61</v>
      </c>
      <c r="CH13" s="2">
        <v>72</v>
      </c>
      <c r="CI13" s="2">
        <v>66</v>
      </c>
      <c r="CJ13" s="2">
        <v>45</v>
      </c>
    </row>
    <row r="14" spans="1:88" ht="15.75" customHeight="1" x14ac:dyDescent="0.2">
      <c r="A14" s="1" t="s">
        <v>100</v>
      </c>
      <c r="B14" s="2">
        <v>4569</v>
      </c>
      <c r="C14" s="2">
        <v>3032</v>
      </c>
      <c r="D14" s="2">
        <v>989</v>
      </c>
      <c r="E14" s="2">
        <v>1778</v>
      </c>
      <c r="F14" s="2">
        <v>2028</v>
      </c>
      <c r="G14" s="2">
        <v>686</v>
      </c>
      <c r="H14" s="2">
        <v>628</v>
      </c>
      <c r="I14" s="2">
        <v>528</v>
      </c>
      <c r="J14" s="2">
        <v>781</v>
      </c>
      <c r="K14" s="2">
        <v>628</v>
      </c>
      <c r="L14" s="2">
        <v>200</v>
      </c>
      <c r="M14" s="2">
        <v>214</v>
      </c>
      <c r="N14" s="2">
        <v>86</v>
      </c>
      <c r="O14" s="2">
        <v>52</v>
      </c>
      <c r="P14" s="2">
        <v>45</v>
      </c>
      <c r="Q14" s="2">
        <v>27</v>
      </c>
      <c r="R14" s="2">
        <v>28</v>
      </c>
      <c r="S14" s="2">
        <v>57</v>
      </c>
      <c r="T14" s="2">
        <v>26</v>
      </c>
      <c r="U14" s="2">
        <v>24</v>
      </c>
      <c r="V14" s="2">
        <v>214</v>
      </c>
      <c r="W14" s="2">
        <v>2779</v>
      </c>
      <c r="X14" s="2">
        <v>2819</v>
      </c>
      <c r="Y14" s="2">
        <v>2975</v>
      </c>
      <c r="Z14" s="2">
        <v>2947</v>
      </c>
      <c r="AA14" s="2">
        <v>892</v>
      </c>
      <c r="AB14" s="2">
        <v>3210</v>
      </c>
      <c r="AC14" s="2">
        <v>1011</v>
      </c>
      <c r="AD14" s="2">
        <v>1436</v>
      </c>
      <c r="AE14" s="2">
        <v>1401</v>
      </c>
      <c r="AF14" s="2">
        <v>1009</v>
      </c>
      <c r="AG14" s="2">
        <v>2882</v>
      </c>
      <c r="AH14" s="2">
        <v>1704</v>
      </c>
      <c r="AI14" s="2">
        <v>2169</v>
      </c>
      <c r="AJ14" s="2">
        <v>1837</v>
      </c>
      <c r="AK14" s="2">
        <v>989</v>
      </c>
      <c r="AL14" s="2">
        <v>1425</v>
      </c>
      <c r="AM14" s="2">
        <v>485</v>
      </c>
      <c r="AN14" s="2">
        <v>314</v>
      </c>
      <c r="AO14" s="2">
        <v>698</v>
      </c>
      <c r="AP14" s="2">
        <v>393</v>
      </c>
      <c r="AQ14" s="2">
        <v>633</v>
      </c>
      <c r="AR14" s="2">
        <v>468</v>
      </c>
      <c r="AS14" s="2">
        <v>474</v>
      </c>
      <c r="AT14" s="2">
        <v>395</v>
      </c>
      <c r="AU14" s="2">
        <v>329</v>
      </c>
      <c r="AV14" s="2">
        <v>348</v>
      </c>
      <c r="AW14" s="2">
        <v>418</v>
      </c>
      <c r="AX14" s="2">
        <v>465</v>
      </c>
      <c r="AY14" s="2">
        <v>784</v>
      </c>
      <c r="AZ14" s="2">
        <v>648</v>
      </c>
      <c r="BA14" s="2">
        <v>417</v>
      </c>
      <c r="BB14" s="2">
        <v>729</v>
      </c>
      <c r="BC14" s="2">
        <v>380</v>
      </c>
      <c r="BD14" s="2">
        <v>468</v>
      </c>
      <c r="BE14" s="2">
        <v>768</v>
      </c>
      <c r="BF14" s="2">
        <v>446</v>
      </c>
      <c r="BG14" s="2">
        <v>134</v>
      </c>
      <c r="BH14" s="2">
        <v>884</v>
      </c>
      <c r="BI14" s="2">
        <v>164</v>
      </c>
      <c r="BJ14" s="2">
        <v>206</v>
      </c>
      <c r="BK14" s="2">
        <v>359</v>
      </c>
      <c r="BL14" s="2">
        <v>332</v>
      </c>
      <c r="BM14" s="2">
        <v>109</v>
      </c>
      <c r="BN14" s="2">
        <v>113</v>
      </c>
      <c r="BO14" s="2">
        <v>245</v>
      </c>
      <c r="BP14" s="2">
        <v>549</v>
      </c>
      <c r="BQ14" s="2">
        <v>314</v>
      </c>
      <c r="BR14" s="2">
        <v>452</v>
      </c>
      <c r="BS14" s="2">
        <v>298</v>
      </c>
      <c r="BT14" s="2">
        <v>176</v>
      </c>
      <c r="BU14" s="2">
        <v>220</v>
      </c>
      <c r="BV14" s="2">
        <v>415</v>
      </c>
      <c r="BW14" s="2" t="s">
        <v>89</v>
      </c>
      <c r="BX14" s="2">
        <v>33</v>
      </c>
      <c r="BY14" s="2">
        <v>46</v>
      </c>
      <c r="BZ14" s="2">
        <v>34</v>
      </c>
      <c r="CA14" s="2" t="s">
        <v>89</v>
      </c>
      <c r="CB14" s="2">
        <v>27</v>
      </c>
      <c r="CC14" s="2">
        <v>23</v>
      </c>
      <c r="CD14" s="2">
        <v>21</v>
      </c>
      <c r="CE14" s="2">
        <v>21</v>
      </c>
      <c r="CF14" s="2" t="s">
        <v>89</v>
      </c>
      <c r="CG14" s="2">
        <v>23</v>
      </c>
      <c r="CH14" s="2" t="s">
        <v>89</v>
      </c>
      <c r="CI14" s="2" t="s">
        <v>89</v>
      </c>
      <c r="CJ14" s="2" t="s">
        <v>89</v>
      </c>
    </row>
    <row r="15" spans="1:88" ht="15.75" customHeight="1" x14ac:dyDescent="0.2">
      <c r="A15" s="1" t="s">
        <v>101</v>
      </c>
      <c r="B15" s="2">
        <v>3398</v>
      </c>
      <c r="C15" s="2">
        <v>3319</v>
      </c>
      <c r="D15" s="2">
        <v>1022</v>
      </c>
      <c r="E15" s="2">
        <v>2876</v>
      </c>
      <c r="F15" s="2">
        <v>2308</v>
      </c>
      <c r="G15" s="2">
        <v>669</v>
      </c>
      <c r="H15" s="2">
        <v>778</v>
      </c>
      <c r="I15" s="2">
        <v>356</v>
      </c>
      <c r="J15" s="2">
        <v>736</v>
      </c>
      <c r="K15" s="2">
        <v>909</v>
      </c>
      <c r="L15" s="2">
        <v>209</v>
      </c>
      <c r="M15" s="2">
        <v>227</v>
      </c>
      <c r="N15" s="2">
        <v>121</v>
      </c>
      <c r="O15" s="2">
        <v>109</v>
      </c>
      <c r="P15" s="2">
        <v>103</v>
      </c>
      <c r="Q15" s="2">
        <v>39</v>
      </c>
      <c r="R15" s="2">
        <v>63</v>
      </c>
      <c r="S15" s="2">
        <v>106</v>
      </c>
      <c r="T15" s="2">
        <v>27</v>
      </c>
      <c r="U15" s="2">
        <v>35</v>
      </c>
      <c r="V15" s="2">
        <v>190</v>
      </c>
      <c r="W15" s="2">
        <v>3781</v>
      </c>
      <c r="X15" s="2">
        <v>4305</v>
      </c>
      <c r="Y15" s="2">
        <v>3702</v>
      </c>
      <c r="Z15" s="2">
        <v>4479</v>
      </c>
      <c r="AA15" s="2">
        <v>1532</v>
      </c>
      <c r="AB15" s="2">
        <v>6706</v>
      </c>
      <c r="AC15" s="2">
        <v>1553</v>
      </c>
      <c r="AD15" s="2">
        <v>1357</v>
      </c>
      <c r="AE15" s="2">
        <v>1450</v>
      </c>
      <c r="AF15" s="2">
        <v>1829</v>
      </c>
      <c r="AG15" s="2">
        <v>3095</v>
      </c>
      <c r="AH15" s="2">
        <v>2584</v>
      </c>
      <c r="AI15" s="2">
        <v>2516</v>
      </c>
      <c r="AJ15" s="2">
        <v>1732</v>
      </c>
      <c r="AK15" s="2">
        <v>1640</v>
      </c>
      <c r="AL15" s="2">
        <v>2578</v>
      </c>
      <c r="AM15" s="2">
        <v>265</v>
      </c>
      <c r="AN15" s="2">
        <v>294</v>
      </c>
      <c r="AO15" s="2">
        <v>319</v>
      </c>
      <c r="AP15" s="2">
        <v>222</v>
      </c>
      <c r="AQ15" s="2">
        <v>609</v>
      </c>
      <c r="AR15" s="2">
        <v>279</v>
      </c>
      <c r="AS15" s="2">
        <v>268</v>
      </c>
      <c r="AT15" s="2">
        <v>298</v>
      </c>
      <c r="AU15" s="2">
        <v>177</v>
      </c>
      <c r="AV15" s="2">
        <v>219</v>
      </c>
      <c r="AW15" s="2">
        <v>359</v>
      </c>
      <c r="AX15" s="2">
        <v>492</v>
      </c>
      <c r="AY15" s="2">
        <v>546</v>
      </c>
      <c r="AZ15" s="2">
        <v>681</v>
      </c>
      <c r="BA15" s="2">
        <v>340</v>
      </c>
      <c r="BB15" s="2">
        <v>648</v>
      </c>
      <c r="BC15" s="2">
        <v>424</v>
      </c>
      <c r="BD15" s="2">
        <v>477</v>
      </c>
      <c r="BE15" s="2">
        <v>770</v>
      </c>
      <c r="BF15" s="2">
        <v>615</v>
      </c>
      <c r="BG15" s="2">
        <v>330</v>
      </c>
      <c r="BH15" s="2">
        <v>1291</v>
      </c>
      <c r="BI15" s="2">
        <v>489</v>
      </c>
      <c r="BJ15" s="2">
        <v>292</v>
      </c>
      <c r="BK15" s="2">
        <v>327</v>
      </c>
      <c r="BL15" s="2">
        <v>327</v>
      </c>
      <c r="BM15" s="2">
        <v>112</v>
      </c>
      <c r="BN15" s="2">
        <v>192</v>
      </c>
      <c r="BO15" s="2">
        <v>330</v>
      </c>
      <c r="BP15" s="2">
        <v>497</v>
      </c>
      <c r="BQ15" s="2">
        <v>631</v>
      </c>
      <c r="BR15" s="2">
        <v>549</v>
      </c>
      <c r="BS15" s="2">
        <v>260</v>
      </c>
      <c r="BT15" s="2">
        <v>204</v>
      </c>
      <c r="BU15" s="2">
        <v>336</v>
      </c>
      <c r="BV15" s="2">
        <v>936</v>
      </c>
      <c r="BW15" s="2" t="s">
        <v>89</v>
      </c>
      <c r="BX15" s="2">
        <v>50</v>
      </c>
      <c r="BY15" s="2">
        <v>68</v>
      </c>
      <c r="BZ15" s="2">
        <v>41</v>
      </c>
      <c r="CA15" s="2">
        <v>30</v>
      </c>
      <c r="CB15" s="2">
        <v>35</v>
      </c>
      <c r="CC15" s="2" t="s">
        <v>89</v>
      </c>
      <c r="CD15" s="2">
        <v>23</v>
      </c>
      <c r="CE15" s="2" t="s">
        <v>89</v>
      </c>
      <c r="CF15" s="2" t="s">
        <v>89</v>
      </c>
      <c r="CG15" s="2" t="s">
        <v>89</v>
      </c>
      <c r="CH15" s="2" t="s">
        <v>89</v>
      </c>
      <c r="CI15" s="2" t="s">
        <v>89</v>
      </c>
      <c r="CJ15" s="2" t="s">
        <v>89</v>
      </c>
    </row>
    <row r="16" spans="1:88" ht="15.75" customHeight="1" x14ac:dyDescent="0.2">
      <c r="A16" s="1" t="s">
        <v>102</v>
      </c>
      <c r="B16" s="2">
        <v>2812</v>
      </c>
      <c r="C16" s="2">
        <v>2833</v>
      </c>
      <c r="D16" s="2">
        <v>991</v>
      </c>
      <c r="E16" s="2">
        <v>1810</v>
      </c>
      <c r="F16" s="2">
        <v>1931</v>
      </c>
      <c r="G16" s="2">
        <v>671</v>
      </c>
      <c r="H16" s="2">
        <v>761</v>
      </c>
      <c r="I16" s="2">
        <v>456</v>
      </c>
      <c r="J16" s="2">
        <v>622</v>
      </c>
      <c r="K16" s="2">
        <v>746</v>
      </c>
      <c r="L16" s="2">
        <v>145</v>
      </c>
      <c r="M16" s="2">
        <v>159</v>
      </c>
      <c r="N16" s="2">
        <v>79</v>
      </c>
      <c r="O16" s="2">
        <v>80</v>
      </c>
      <c r="P16" s="2">
        <v>67</v>
      </c>
      <c r="Q16" s="2">
        <v>28</v>
      </c>
      <c r="R16" s="2">
        <v>37</v>
      </c>
      <c r="S16" s="2">
        <v>74</v>
      </c>
      <c r="T16" s="2">
        <v>26</v>
      </c>
      <c r="U16" s="2" t="s">
        <v>89</v>
      </c>
      <c r="V16" s="2">
        <v>147</v>
      </c>
      <c r="W16" s="2">
        <v>4484</v>
      </c>
      <c r="X16" s="2">
        <v>3123</v>
      </c>
      <c r="Y16" s="2">
        <v>3007</v>
      </c>
      <c r="Z16" s="2">
        <v>3026</v>
      </c>
      <c r="AA16" s="2">
        <v>759</v>
      </c>
      <c r="AB16" s="2">
        <v>3920</v>
      </c>
      <c r="AC16" s="2">
        <v>1170</v>
      </c>
      <c r="AD16" s="2">
        <v>1324</v>
      </c>
      <c r="AE16" s="2">
        <v>1205</v>
      </c>
      <c r="AF16" s="2">
        <v>1047</v>
      </c>
      <c r="AG16" s="2">
        <v>2560</v>
      </c>
      <c r="AH16" s="2">
        <v>1542</v>
      </c>
      <c r="AI16" s="2">
        <v>1469</v>
      </c>
      <c r="AJ16" s="2">
        <v>1178</v>
      </c>
      <c r="AK16" s="2">
        <v>961</v>
      </c>
      <c r="AL16" s="2">
        <v>1304</v>
      </c>
      <c r="AM16" s="2">
        <v>308</v>
      </c>
      <c r="AN16" s="2">
        <v>234</v>
      </c>
      <c r="AO16" s="2">
        <v>390</v>
      </c>
      <c r="AP16" s="2">
        <v>305</v>
      </c>
      <c r="AQ16" s="2">
        <v>415</v>
      </c>
      <c r="AR16" s="2">
        <v>320</v>
      </c>
      <c r="AS16" s="2">
        <v>313</v>
      </c>
      <c r="AT16" s="2">
        <v>211</v>
      </c>
      <c r="AU16" s="2">
        <v>282</v>
      </c>
      <c r="AV16" s="2">
        <v>288</v>
      </c>
      <c r="AW16" s="2">
        <v>362</v>
      </c>
      <c r="AX16" s="2">
        <v>310</v>
      </c>
      <c r="AY16" s="2">
        <v>421</v>
      </c>
      <c r="AZ16" s="2">
        <v>434</v>
      </c>
      <c r="BA16" s="2">
        <v>307</v>
      </c>
      <c r="BB16" s="2">
        <v>645</v>
      </c>
      <c r="BC16" s="2">
        <v>326</v>
      </c>
      <c r="BD16" s="2">
        <v>425</v>
      </c>
      <c r="BE16" s="2">
        <v>397</v>
      </c>
      <c r="BF16" s="2">
        <v>596</v>
      </c>
      <c r="BG16" s="2">
        <v>144</v>
      </c>
      <c r="BH16" s="2">
        <v>786</v>
      </c>
      <c r="BI16" s="2">
        <v>257</v>
      </c>
      <c r="BJ16" s="2">
        <v>278</v>
      </c>
      <c r="BK16" s="2">
        <v>379</v>
      </c>
      <c r="BL16" s="2">
        <v>213</v>
      </c>
      <c r="BM16" s="2">
        <v>91</v>
      </c>
      <c r="BN16" s="2">
        <v>141</v>
      </c>
      <c r="BO16" s="2">
        <v>160</v>
      </c>
      <c r="BP16" s="2">
        <v>385</v>
      </c>
      <c r="BQ16" s="2">
        <v>323</v>
      </c>
      <c r="BR16" s="2">
        <v>555</v>
      </c>
      <c r="BS16" s="2">
        <v>279</v>
      </c>
      <c r="BT16" s="2">
        <v>136</v>
      </c>
      <c r="BU16" s="2">
        <v>249</v>
      </c>
      <c r="BV16" s="2">
        <v>374</v>
      </c>
      <c r="BW16" s="2" t="s">
        <v>89</v>
      </c>
      <c r="BX16" s="2">
        <v>48</v>
      </c>
      <c r="BY16" s="2">
        <v>73</v>
      </c>
      <c r="BZ16" s="2">
        <v>39</v>
      </c>
      <c r="CA16" s="2" t="s">
        <v>89</v>
      </c>
      <c r="CB16" s="2" t="s">
        <v>89</v>
      </c>
      <c r="CC16" s="2" t="s">
        <v>89</v>
      </c>
      <c r="CD16" s="2" t="s">
        <v>89</v>
      </c>
      <c r="CE16" s="2" t="s">
        <v>89</v>
      </c>
      <c r="CF16" s="2" t="s">
        <v>89</v>
      </c>
      <c r="CG16" s="2" t="s">
        <v>89</v>
      </c>
      <c r="CH16" s="2" t="s">
        <v>89</v>
      </c>
      <c r="CI16" s="2" t="s">
        <v>89</v>
      </c>
      <c r="CJ16" s="2" t="s">
        <v>89</v>
      </c>
    </row>
    <row r="17" spans="1:88" ht="15.75" customHeight="1" x14ac:dyDescent="0.2">
      <c r="A17" s="1" t="s">
        <v>103</v>
      </c>
      <c r="B17" s="2">
        <v>21373</v>
      </c>
      <c r="C17" s="2">
        <v>15782</v>
      </c>
      <c r="D17" s="2">
        <v>4884</v>
      </c>
      <c r="E17" s="2">
        <v>5984</v>
      </c>
      <c r="F17" s="2">
        <v>8960</v>
      </c>
      <c r="G17" s="2">
        <v>3776</v>
      </c>
      <c r="H17" s="2">
        <v>5110</v>
      </c>
      <c r="I17" s="2">
        <v>5190</v>
      </c>
      <c r="J17" s="2">
        <v>5244</v>
      </c>
      <c r="K17" s="2">
        <v>3097</v>
      </c>
      <c r="L17" s="2">
        <v>2609</v>
      </c>
      <c r="M17" s="2">
        <v>3149</v>
      </c>
      <c r="N17" s="2">
        <v>653</v>
      </c>
      <c r="O17" s="2">
        <v>538</v>
      </c>
      <c r="P17" s="2">
        <v>587</v>
      </c>
      <c r="Q17" s="2">
        <v>308</v>
      </c>
      <c r="R17" s="2">
        <v>330</v>
      </c>
      <c r="S17" s="2">
        <v>477</v>
      </c>
      <c r="T17" s="2">
        <v>203</v>
      </c>
      <c r="U17" s="2">
        <v>273</v>
      </c>
      <c r="V17" s="2">
        <v>465</v>
      </c>
      <c r="W17" s="2">
        <v>20273</v>
      </c>
      <c r="X17" s="2">
        <v>19341</v>
      </c>
      <c r="Y17" s="2">
        <v>29353</v>
      </c>
      <c r="Z17" s="2">
        <v>26807</v>
      </c>
      <c r="AA17" s="2">
        <v>6088</v>
      </c>
      <c r="AB17" s="2">
        <v>18286</v>
      </c>
      <c r="AC17" s="2">
        <v>8635</v>
      </c>
      <c r="AD17" s="2">
        <v>8976</v>
      </c>
      <c r="AE17" s="2">
        <v>8888</v>
      </c>
      <c r="AF17" s="2">
        <v>5955</v>
      </c>
      <c r="AG17" s="2">
        <v>13298</v>
      </c>
      <c r="AH17" s="2">
        <v>8683</v>
      </c>
      <c r="AI17" s="2">
        <v>7645</v>
      </c>
      <c r="AJ17" s="2">
        <v>8475</v>
      </c>
      <c r="AK17" s="2">
        <v>4862</v>
      </c>
      <c r="AL17" s="2">
        <v>8930</v>
      </c>
      <c r="AM17" s="2">
        <v>7361</v>
      </c>
      <c r="AN17" s="2">
        <v>3485</v>
      </c>
      <c r="AO17" s="2">
        <v>6824</v>
      </c>
      <c r="AP17" s="2">
        <v>4149</v>
      </c>
      <c r="AQ17" s="2">
        <v>6564</v>
      </c>
      <c r="AR17" s="2">
        <v>4726</v>
      </c>
      <c r="AS17" s="2">
        <v>5335</v>
      </c>
      <c r="AT17" s="2">
        <v>5293</v>
      </c>
      <c r="AU17" s="2">
        <v>4399</v>
      </c>
      <c r="AV17" s="2">
        <v>4848</v>
      </c>
      <c r="AW17" s="2">
        <v>3779</v>
      </c>
      <c r="AX17" s="2">
        <v>2997</v>
      </c>
      <c r="AY17" s="2">
        <v>4485</v>
      </c>
      <c r="AZ17" s="2">
        <v>6269</v>
      </c>
      <c r="BA17" s="2">
        <v>3919</v>
      </c>
      <c r="BB17" s="2">
        <v>8775</v>
      </c>
      <c r="BC17" s="2">
        <v>3791</v>
      </c>
      <c r="BD17" s="2">
        <v>3752</v>
      </c>
      <c r="BE17" s="2">
        <v>5639</v>
      </c>
      <c r="BF17" s="2">
        <v>3109</v>
      </c>
      <c r="BG17" s="2">
        <v>1053</v>
      </c>
      <c r="BH17" s="2">
        <v>4029</v>
      </c>
      <c r="BI17" s="2">
        <v>1379</v>
      </c>
      <c r="BJ17" s="2">
        <v>1536</v>
      </c>
      <c r="BK17" s="2">
        <v>1820</v>
      </c>
      <c r="BL17" s="2">
        <v>1006</v>
      </c>
      <c r="BM17" s="2">
        <v>700</v>
      </c>
      <c r="BN17" s="2">
        <v>719</v>
      </c>
      <c r="BO17" s="2">
        <v>760</v>
      </c>
      <c r="BP17" s="2">
        <v>2105</v>
      </c>
      <c r="BQ17" s="2">
        <v>1901</v>
      </c>
      <c r="BR17" s="2">
        <v>2667</v>
      </c>
      <c r="BS17" s="2">
        <v>1778</v>
      </c>
      <c r="BT17" s="2">
        <v>1102</v>
      </c>
      <c r="BU17" s="2">
        <v>1343</v>
      </c>
      <c r="BV17" s="2">
        <v>1783</v>
      </c>
      <c r="BW17" s="2">
        <v>366</v>
      </c>
      <c r="BX17" s="2">
        <v>579</v>
      </c>
      <c r="BY17" s="2">
        <v>1208</v>
      </c>
      <c r="BZ17" s="2">
        <v>801</v>
      </c>
      <c r="CA17" s="2">
        <v>244</v>
      </c>
      <c r="CB17" s="2">
        <v>272</v>
      </c>
      <c r="CC17" s="2">
        <v>396</v>
      </c>
      <c r="CD17" s="2">
        <v>410</v>
      </c>
      <c r="CE17" s="2">
        <v>264</v>
      </c>
      <c r="CF17" s="2">
        <v>193</v>
      </c>
      <c r="CG17" s="2">
        <v>199</v>
      </c>
      <c r="CH17" s="2">
        <v>255</v>
      </c>
      <c r="CI17" s="2">
        <v>245</v>
      </c>
      <c r="CJ17" s="2">
        <v>215</v>
      </c>
    </row>
    <row r="18" spans="1:88" ht="15.75" customHeight="1" x14ac:dyDescent="0.2">
      <c r="A18" s="1" t="s">
        <v>104</v>
      </c>
      <c r="B18" s="2">
        <v>6580</v>
      </c>
      <c r="C18" s="2">
        <v>5070</v>
      </c>
      <c r="D18" s="2">
        <v>1015</v>
      </c>
      <c r="E18" s="2">
        <v>3726</v>
      </c>
      <c r="F18" s="2">
        <v>2649</v>
      </c>
      <c r="G18" s="2">
        <v>955</v>
      </c>
      <c r="H18" s="2">
        <v>904</v>
      </c>
      <c r="I18" s="2">
        <v>525</v>
      </c>
      <c r="J18" s="2">
        <v>741</v>
      </c>
      <c r="K18" s="2">
        <v>772</v>
      </c>
      <c r="L18" s="2">
        <v>314</v>
      </c>
      <c r="M18" s="2">
        <v>562</v>
      </c>
      <c r="N18" s="2">
        <v>114</v>
      </c>
      <c r="O18" s="2">
        <v>164</v>
      </c>
      <c r="P18" s="2">
        <v>133</v>
      </c>
      <c r="Q18" s="2">
        <v>42</v>
      </c>
      <c r="R18" s="2">
        <v>71</v>
      </c>
      <c r="S18" s="2">
        <v>172</v>
      </c>
      <c r="T18" s="2" t="s">
        <v>89</v>
      </c>
      <c r="U18" s="2">
        <v>35</v>
      </c>
      <c r="V18" s="2">
        <v>298</v>
      </c>
      <c r="W18" s="2">
        <v>6642</v>
      </c>
      <c r="X18" s="2">
        <v>3187</v>
      </c>
      <c r="Y18" s="2">
        <v>5506</v>
      </c>
      <c r="Z18" s="2">
        <v>6113</v>
      </c>
      <c r="AA18" s="2">
        <v>1425</v>
      </c>
      <c r="AB18" s="2">
        <v>9032</v>
      </c>
      <c r="AC18" s="2">
        <v>1662</v>
      </c>
      <c r="AD18" s="2">
        <v>1683</v>
      </c>
      <c r="AE18" s="2">
        <v>3397</v>
      </c>
      <c r="AF18" s="2">
        <v>1761</v>
      </c>
      <c r="AG18" s="2">
        <v>4322</v>
      </c>
      <c r="AH18" s="2">
        <v>2677</v>
      </c>
      <c r="AI18" s="2">
        <v>2912</v>
      </c>
      <c r="AJ18" s="2">
        <v>2381</v>
      </c>
      <c r="AK18" s="2">
        <v>2199</v>
      </c>
      <c r="AL18" s="2">
        <v>1979</v>
      </c>
      <c r="AM18" s="2">
        <v>593</v>
      </c>
      <c r="AN18" s="2">
        <v>346</v>
      </c>
      <c r="AO18" s="2">
        <v>662</v>
      </c>
      <c r="AP18" s="2">
        <v>486</v>
      </c>
      <c r="AQ18" s="2">
        <v>924</v>
      </c>
      <c r="AR18" s="2">
        <v>569</v>
      </c>
      <c r="AS18" s="2">
        <v>408</v>
      </c>
      <c r="AT18" s="2">
        <v>445</v>
      </c>
      <c r="AU18" s="2">
        <v>397</v>
      </c>
      <c r="AV18" s="2">
        <v>382</v>
      </c>
      <c r="AW18" s="2">
        <v>721</v>
      </c>
      <c r="AX18" s="2">
        <v>463</v>
      </c>
      <c r="AY18" s="2">
        <v>653</v>
      </c>
      <c r="AZ18" s="2">
        <v>1140</v>
      </c>
      <c r="BA18" s="2">
        <v>304</v>
      </c>
      <c r="BB18" s="2">
        <v>1798</v>
      </c>
      <c r="BC18" s="2">
        <v>650</v>
      </c>
      <c r="BD18" s="2">
        <v>629</v>
      </c>
      <c r="BE18" s="2">
        <v>643</v>
      </c>
      <c r="BF18" s="2">
        <v>542</v>
      </c>
      <c r="BG18" s="2">
        <v>263</v>
      </c>
      <c r="BH18" s="2">
        <v>1059</v>
      </c>
      <c r="BI18" s="2">
        <v>163</v>
      </c>
      <c r="BJ18" s="2">
        <v>231</v>
      </c>
      <c r="BK18" s="2">
        <v>366</v>
      </c>
      <c r="BL18" s="2">
        <v>200</v>
      </c>
      <c r="BM18" s="2">
        <v>109</v>
      </c>
      <c r="BN18" s="2">
        <v>208</v>
      </c>
      <c r="BO18" s="2">
        <v>149</v>
      </c>
      <c r="BP18" s="2">
        <v>344</v>
      </c>
      <c r="BQ18" s="2">
        <v>693</v>
      </c>
      <c r="BR18" s="2">
        <v>754</v>
      </c>
      <c r="BS18" s="2">
        <v>406</v>
      </c>
      <c r="BT18" s="2">
        <v>222</v>
      </c>
      <c r="BU18" s="2">
        <v>344</v>
      </c>
      <c r="BV18" s="2">
        <v>728</v>
      </c>
      <c r="BW18" s="2">
        <v>25</v>
      </c>
      <c r="BX18" s="2">
        <v>55</v>
      </c>
      <c r="BY18" s="2">
        <v>134</v>
      </c>
      <c r="BZ18" s="2">
        <v>132</v>
      </c>
      <c r="CA18" s="2" t="s">
        <v>89</v>
      </c>
      <c r="CB18" s="2">
        <v>27</v>
      </c>
      <c r="CC18" s="2">
        <v>28</v>
      </c>
      <c r="CD18" s="2">
        <v>100</v>
      </c>
      <c r="CE18" s="2">
        <v>28</v>
      </c>
      <c r="CF18" s="2" t="s">
        <v>89</v>
      </c>
      <c r="CG18" s="2" t="s">
        <v>89</v>
      </c>
      <c r="CH18" s="2" t="s">
        <v>89</v>
      </c>
      <c r="CI18" s="2">
        <v>26</v>
      </c>
      <c r="CJ18" s="2" t="s">
        <v>89</v>
      </c>
    </row>
    <row r="19" spans="1:88" ht="15.75" customHeight="1" x14ac:dyDescent="0.2">
      <c r="A19" s="1" t="s">
        <v>105</v>
      </c>
      <c r="B19" s="2">
        <v>12351</v>
      </c>
      <c r="C19" s="2">
        <v>8417</v>
      </c>
      <c r="D19" s="2">
        <v>1828</v>
      </c>
      <c r="E19" s="2">
        <v>14016</v>
      </c>
      <c r="F19" s="2">
        <v>6171</v>
      </c>
      <c r="G19" s="2">
        <v>3614</v>
      </c>
      <c r="H19" s="2">
        <v>3077</v>
      </c>
      <c r="I19" s="2">
        <v>1370</v>
      </c>
      <c r="J19" s="2">
        <v>2379</v>
      </c>
      <c r="K19" s="2">
        <v>2673</v>
      </c>
      <c r="L19" s="2">
        <v>747</v>
      </c>
      <c r="M19" s="2">
        <v>764</v>
      </c>
      <c r="N19" s="2">
        <v>276</v>
      </c>
      <c r="O19" s="2">
        <v>189</v>
      </c>
      <c r="P19" s="2">
        <v>184</v>
      </c>
      <c r="Q19" s="2">
        <v>123</v>
      </c>
      <c r="R19" s="2">
        <v>156</v>
      </c>
      <c r="S19" s="2">
        <v>208</v>
      </c>
      <c r="T19" s="2" t="s">
        <v>89</v>
      </c>
      <c r="U19" s="2">
        <v>98</v>
      </c>
      <c r="V19" s="2">
        <v>200</v>
      </c>
      <c r="W19" s="2">
        <v>13999</v>
      </c>
      <c r="X19" s="2">
        <v>13526</v>
      </c>
      <c r="Y19" s="2">
        <v>18358</v>
      </c>
      <c r="Z19" s="2">
        <v>14705</v>
      </c>
      <c r="AA19" s="2">
        <v>4163</v>
      </c>
      <c r="AB19" s="2">
        <v>19625</v>
      </c>
      <c r="AC19" s="2">
        <v>5591</v>
      </c>
      <c r="AD19" s="2">
        <v>3333</v>
      </c>
      <c r="AE19" s="2">
        <v>4292</v>
      </c>
      <c r="AF19" s="2">
        <v>4834</v>
      </c>
      <c r="AG19" s="2">
        <v>9175</v>
      </c>
      <c r="AH19" s="2">
        <v>10055</v>
      </c>
      <c r="AI19" s="2">
        <v>8958</v>
      </c>
      <c r="AJ19" s="2">
        <v>9781</v>
      </c>
      <c r="AK19" s="2">
        <v>4953</v>
      </c>
      <c r="AL19" s="2">
        <v>6470</v>
      </c>
      <c r="AM19" s="2">
        <v>1166</v>
      </c>
      <c r="AN19" s="2">
        <v>1622</v>
      </c>
      <c r="AO19" s="2">
        <v>1414</v>
      </c>
      <c r="AP19" s="2">
        <v>1141</v>
      </c>
      <c r="AQ19" s="2">
        <v>2517</v>
      </c>
      <c r="AR19" s="2">
        <v>1405</v>
      </c>
      <c r="AS19" s="2">
        <v>1746</v>
      </c>
      <c r="AT19" s="2">
        <v>1042</v>
      </c>
      <c r="AU19" s="2">
        <v>1091</v>
      </c>
      <c r="AV19" s="2">
        <v>1059</v>
      </c>
      <c r="AW19" s="2">
        <v>1906</v>
      </c>
      <c r="AX19" s="2">
        <v>1234</v>
      </c>
      <c r="AY19" s="2">
        <v>1701</v>
      </c>
      <c r="AZ19" s="2">
        <v>1936</v>
      </c>
      <c r="BA19" s="2">
        <v>862</v>
      </c>
      <c r="BB19" s="2">
        <v>3297</v>
      </c>
      <c r="BC19" s="2">
        <v>2124</v>
      </c>
      <c r="BD19" s="2">
        <v>1458</v>
      </c>
      <c r="BE19" s="2">
        <v>1580</v>
      </c>
      <c r="BF19" s="2">
        <v>736</v>
      </c>
      <c r="BG19" s="2">
        <v>729</v>
      </c>
      <c r="BH19" s="2">
        <v>3583</v>
      </c>
      <c r="BI19" s="2">
        <v>1246</v>
      </c>
      <c r="BJ19" s="2">
        <v>682</v>
      </c>
      <c r="BK19" s="2">
        <v>1769</v>
      </c>
      <c r="BL19" s="2">
        <v>359</v>
      </c>
      <c r="BM19" s="2">
        <v>264</v>
      </c>
      <c r="BN19" s="2">
        <v>552</v>
      </c>
      <c r="BO19" s="2">
        <v>449</v>
      </c>
      <c r="BP19" s="2">
        <v>880</v>
      </c>
      <c r="BQ19" s="2">
        <v>2016</v>
      </c>
      <c r="BR19" s="2">
        <v>2462</v>
      </c>
      <c r="BS19" s="2">
        <v>1179</v>
      </c>
      <c r="BT19" s="2">
        <v>440</v>
      </c>
      <c r="BU19" s="2">
        <v>1075</v>
      </c>
      <c r="BV19" s="2">
        <v>2363</v>
      </c>
      <c r="BW19" s="2">
        <v>108</v>
      </c>
      <c r="BX19" s="2">
        <v>193</v>
      </c>
      <c r="BY19" s="2">
        <v>338</v>
      </c>
      <c r="BZ19" s="2">
        <v>203</v>
      </c>
      <c r="CA19" s="2">
        <v>78</v>
      </c>
      <c r="CB19" s="2">
        <v>81</v>
      </c>
      <c r="CC19" s="2">
        <v>295</v>
      </c>
      <c r="CD19" s="2">
        <v>215</v>
      </c>
      <c r="CE19" s="2">
        <v>74</v>
      </c>
      <c r="CF19" s="2">
        <v>87</v>
      </c>
      <c r="CG19" s="2">
        <v>65</v>
      </c>
      <c r="CH19" s="2">
        <v>39</v>
      </c>
      <c r="CI19" s="2">
        <v>46</v>
      </c>
      <c r="CJ19" s="2">
        <v>23</v>
      </c>
    </row>
    <row r="20" spans="1:88" ht="15.75" customHeight="1" x14ac:dyDescent="0.2">
      <c r="A20" s="1" t="s">
        <v>106</v>
      </c>
      <c r="B20" s="2">
        <v>2759</v>
      </c>
      <c r="C20" s="2">
        <v>2837</v>
      </c>
      <c r="D20" s="2">
        <v>715</v>
      </c>
      <c r="E20" s="2">
        <v>1476</v>
      </c>
      <c r="F20" s="2">
        <v>1785</v>
      </c>
      <c r="G20" s="2">
        <v>1040</v>
      </c>
      <c r="H20" s="2">
        <v>618</v>
      </c>
      <c r="I20" s="2">
        <v>243</v>
      </c>
      <c r="J20" s="2">
        <v>543</v>
      </c>
      <c r="K20" s="2">
        <v>616</v>
      </c>
      <c r="L20" s="2">
        <v>230</v>
      </c>
      <c r="M20" s="2">
        <v>357</v>
      </c>
      <c r="N20" s="2">
        <v>148</v>
      </c>
      <c r="O20" s="2">
        <v>221</v>
      </c>
      <c r="P20" s="2">
        <v>56</v>
      </c>
      <c r="Q20" s="2" t="s">
        <v>89</v>
      </c>
      <c r="R20" s="2">
        <v>34</v>
      </c>
      <c r="S20" s="2">
        <v>84</v>
      </c>
      <c r="T20" s="2" t="s">
        <v>89</v>
      </c>
      <c r="U20" s="2" t="s">
        <v>89</v>
      </c>
      <c r="V20" s="2">
        <v>141</v>
      </c>
      <c r="W20" s="2">
        <v>4311</v>
      </c>
      <c r="X20" s="2">
        <v>2499</v>
      </c>
      <c r="Y20" s="2">
        <v>3226</v>
      </c>
      <c r="Z20" s="2">
        <v>3180</v>
      </c>
      <c r="AA20" s="2">
        <v>639</v>
      </c>
      <c r="AB20" s="2">
        <v>3722</v>
      </c>
      <c r="AC20" s="2">
        <v>1089</v>
      </c>
      <c r="AD20" s="2">
        <v>1517</v>
      </c>
      <c r="AE20" s="2">
        <v>1412</v>
      </c>
      <c r="AF20" s="2">
        <v>989</v>
      </c>
      <c r="AG20" s="2">
        <v>1532</v>
      </c>
      <c r="AH20" s="2">
        <v>1835</v>
      </c>
      <c r="AI20" s="2">
        <v>1258</v>
      </c>
      <c r="AJ20" s="2">
        <v>1361</v>
      </c>
      <c r="AK20" s="2">
        <v>985</v>
      </c>
      <c r="AL20" s="2">
        <v>1381</v>
      </c>
      <c r="AM20" s="2">
        <v>214</v>
      </c>
      <c r="AN20" s="2">
        <v>169</v>
      </c>
      <c r="AO20" s="2">
        <v>183</v>
      </c>
      <c r="AP20" s="2">
        <v>157</v>
      </c>
      <c r="AQ20" s="2">
        <v>369</v>
      </c>
      <c r="AR20" s="2">
        <v>245</v>
      </c>
      <c r="AS20" s="2">
        <v>222</v>
      </c>
      <c r="AT20" s="2">
        <v>150</v>
      </c>
      <c r="AU20" s="2">
        <v>96</v>
      </c>
      <c r="AV20" s="2">
        <v>125</v>
      </c>
      <c r="AW20" s="2">
        <v>286</v>
      </c>
      <c r="AX20" s="2">
        <v>173</v>
      </c>
      <c r="AY20" s="2">
        <v>216</v>
      </c>
      <c r="AZ20" s="2">
        <v>375</v>
      </c>
      <c r="BA20" s="2">
        <v>223</v>
      </c>
      <c r="BB20" s="2">
        <v>446</v>
      </c>
      <c r="BC20" s="2">
        <v>279</v>
      </c>
      <c r="BD20" s="2">
        <v>283</v>
      </c>
      <c r="BE20" s="2">
        <v>291</v>
      </c>
      <c r="BF20" s="2">
        <v>185</v>
      </c>
      <c r="BG20" s="2">
        <v>277</v>
      </c>
      <c r="BH20" s="2">
        <v>1054</v>
      </c>
      <c r="BI20" s="2">
        <v>198</v>
      </c>
      <c r="BJ20" s="2">
        <v>244</v>
      </c>
      <c r="BK20" s="2">
        <v>612</v>
      </c>
      <c r="BL20" s="2">
        <v>177</v>
      </c>
      <c r="BM20" s="2">
        <v>78</v>
      </c>
      <c r="BN20" s="2">
        <v>186</v>
      </c>
      <c r="BO20" s="2">
        <v>123</v>
      </c>
      <c r="BP20" s="2">
        <v>340</v>
      </c>
      <c r="BQ20" s="2">
        <v>302</v>
      </c>
      <c r="BR20" s="2">
        <v>743</v>
      </c>
      <c r="BS20" s="2">
        <v>312</v>
      </c>
      <c r="BT20" s="2">
        <v>108</v>
      </c>
      <c r="BU20" s="2">
        <v>308</v>
      </c>
      <c r="BV20" s="2">
        <v>766</v>
      </c>
      <c r="BW20" s="2" t="s">
        <v>89</v>
      </c>
      <c r="BX20" s="2">
        <v>52</v>
      </c>
      <c r="BY20" s="2">
        <v>144</v>
      </c>
      <c r="BZ20" s="2">
        <v>106</v>
      </c>
      <c r="CA20" s="2" t="s">
        <v>89</v>
      </c>
      <c r="CB20" s="2">
        <v>26</v>
      </c>
      <c r="CC20" s="2">
        <v>237</v>
      </c>
      <c r="CD20" s="2">
        <v>225</v>
      </c>
      <c r="CE20" s="2" t="s">
        <v>89</v>
      </c>
      <c r="CF20" s="2">
        <v>76</v>
      </c>
      <c r="CG20" s="2" t="s">
        <v>89</v>
      </c>
      <c r="CH20" s="2" t="s">
        <v>89</v>
      </c>
      <c r="CI20" s="2" t="s">
        <v>89</v>
      </c>
      <c r="CJ20" s="2" t="s">
        <v>89</v>
      </c>
    </row>
    <row r="21" spans="1:88" ht="15.75" customHeight="1" x14ac:dyDescent="0.2">
      <c r="A21" s="1" t="s">
        <v>107</v>
      </c>
      <c r="B21" s="2">
        <v>12545</v>
      </c>
      <c r="C21" s="2">
        <v>6481</v>
      </c>
      <c r="D21" s="2">
        <v>3960</v>
      </c>
      <c r="E21" s="2">
        <v>4662</v>
      </c>
      <c r="F21" s="2">
        <v>7913</v>
      </c>
      <c r="G21" s="2">
        <v>5575</v>
      </c>
      <c r="H21" s="2">
        <v>3263</v>
      </c>
      <c r="I21" s="2">
        <v>1547</v>
      </c>
      <c r="J21" s="2">
        <v>3765</v>
      </c>
      <c r="K21" s="2">
        <v>4354</v>
      </c>
      <c r="L21" s="2">
        <v>682</v>
      </c>
      <c r="M21" s="2">
        <v>1125</v>
      </c>
      <c r="N21" s="2">
        <v>514</v>
      </c>
      <c r="O21" s="2">
        <v>445</v>
      </c>
      <c r="P21" s="2">
        <v>653</v>
      </c>
      <c r="Q21" s="2">
        <v>374</v>
      </c>
      <c r="R21" s="2">
        <v>166</v>
      </c>
      <c r="S21" s="2">
        <v>332</v>
      </c>
      <c r="T21" s="2">
        <v>75</v>
      </c>
      <c r="U21" s="2">
        <v>89</v>
      </c>
      <c r="V21" s="2">
        <v>292</v>
      </c>
      <c r="W21" s="2">
        <v>9662</v>
      </c>
      <c r="X21" s="2">
        <v>6287</v>
      </c>
      <c r="Y21" s="2">
        <v>10318</v>
      </c>
      <c r="Z21" s="2">
        <v>9019</v>
      </c>
      <c r="AA21" s="2">
        <v>3305</v>
      </c>
      <c r="AB21" s="2">
        <v>15985</v>
      </c>
      <c r="AC21" s="2">
        <v>3396</v>
      </c>
      <c r="AD21" s="2">
        <v>3502</v>
      </c>
      <c r="AE21" s="2">
        <v>4632</v>
      </c>
      <c r="AF21" s="2">
        <v>4015</v>
      </c>
      <c r="AG21" s="2">
        <v>6224</v>
      </c>
      <c r="AH21" s="2">
        <v>5268</v>
      </c>
      <c r="AI21" s="2">
        <v>5809</v>
      </c>
      <c r="AJ21" s="2">
        <v>5612</v>
      </c>
      <c r="AK21" s="2">
        <v>4273</v>
      </c>
      <c r="AL21" s="2">
        <v>5557</v>
      </c>
      <c r="AM21" s="2">
        <v>1063</v>
      </c>
      <c r="AN21" s="2">
        <v>892</v>
      </c>
      <c r="AO21" s="2">
        <v>1496</v>
      </c>
      <c r="AP21" s="2">
        <v>778</v>
      </c>
      <c r="AQ21" s="2">
        <v>3337</v>
      </c>
      <c r="AR21" s="2">
        <v>1074</v>
      </c>
      <c r="AS21" s="2">
        <v>1459</v>
      </c>
      <c r="AT21" s="2">
        <v>742</v>
      </c>
      <c r="AU21" s="2">
        <v>708</v>
      </c>
      <c r="AV21" s="2">
        <v>1006</v>
      </c>
      <c r="AW21" s="2">
        <v>1608</v>
      </c>
      <c r="AX21" s="2">
        <v>1116</v>
      </c>
      <c r="AY21" s="2">
        <v>1004</v>
      </c>
      <c r="AZ21" s="2">
        <v>2991</v>
      </c>
      <c r="BA21" s="2">
        <v>1530</v>
      </c>
      <c r="BB21" s="2">
        <v>2224</v>
      </c>
      <c r="BC21" s="2">
        <v>3582</v>
      </c>
      <c r="BD21" s="2">
        <v>1490</v>
      </c>
      <c r="BE21" s="2">
        <v>1817</v>
      </c>
      <c r="BF21" s="2">
        <v>935</v>
      </c>
      <c r="BG21" s="2">
        <v>1352</v>
      </c>
      <c r="BH21" s="2">
        <v>4402</v>
      </c>
      <c r="BI21" s="2">
        <v>1236</v>
      </c>
      <c r="BJ21" s="2">
        <v>1152</v>
      </c>
      <c r="BK21" s="2">
        <v>2383</v>
      </c>
      <c r="BL21" s="2">
        <v>868</v>
      </c>
      <c r="BM21" s="2">
        <v>349</v>
      </c>
      <c r="BN21" s="2">
        <v>626</v>
      </c>
      <c r="BO21" s="2">
        <v>603</v>
      </c>
      <c r="BP21" s="2">
        <v>1339</v>
      </c>
      <c r="BQ21" s="2">
        <v>1875</v>
      </c>
      <c r="BR21" s="2">
        <v>2810</v>
      </c>
      <c r="BS21" s="2">
        <v>3185</v>
      </c>
      <c r="BT21" s="2">
        <v>845</v>
      </c>
      <c r="BU21" s="2">
        <v>1975</v>
      </c>
      <c r="BV21" s="2">
        <v>2519</v>
      </c>
      <c r="BW21" s="2">
        <v>181</v>
      </c>
      <c r="BX21" s="2">
        <v>326</v>
      </c>
      <c r="BY21" s="2">
        <v>859</v>
      </c>
      <c r="BZ21" s="2">
        <v>809</v>
      </c>
      <c r="CA21" s="2">
        <v>135</v>
      </c>
      <c r="CB21" s="2">
        <v>146</v>
      </c>
      <c r="CC21" s="2">
        <v>255</v>
      </c>
      <c r="CD21" s="2">
        <v>158</v>
      </c>
      <c r="CE21" s="2">
        <v>136</v>
      </c>
      <c r="CF21" s="2">
        <v>208</v>
      </c>
      <c r="CG21" s="2">
        <v>140</v>
      </c>
      <c r="CH21" s="2">
        <v>108</v>
      </c>
      <c r="CI21" s="2">
        <v>187</v>
      </c>
      <c r="CJ21" s="2">
        <v>89</v>
      </c>
    </row>
    <row r="22" spans="1:88" ht="15.75" customHeight="1" x14ac:dyDescent="0.2">
      <c r="A22" s="1" t="s">
        <v>108</v>
      </c>
      <c r="B22" s="2">
        <v>16158</v>
      </c>
      <c r="C22" s="2">
        <v>18395</v>
      </c>
      <c r="D22" s="2">
        <v>7238</v>
      </c>
      <c r="E22" s="2">
        <v>8486</v>
      </c>
      <c r="F22" s="2">
        <v>18371</v>
      </c>
      <c r="G22" s="2">
        <v>5020</v>
      </c>
      <c r="H22" s="2">
        <v>6676</v>
      </c>
      <c r="I22" s="2">
        <v>3001</v>
      </c>
      <c r="J22" s="2">
        <v>6976</v>
      </c>
      <c r="K22" s="2">
        <v>7821</v>
      </c>
      <c r="L22" s="2">
        <v>714</v>
      </c>
      <c r="M22" s="2">
        <v>969</v>
      </c>
      <c r="N22" s="2">
        <v>592</v>
      </c>
      <c r="O22" s="2">
        <v>484</v>
      </c>
      <c r="P22" s="2">
        <v>534</v>
      </c>
      <c r="Q22" s="2">
        <v>299</v>
      </c>
      <c r="R22" s="2">
        <v>495</v>
      </c>
      <c r="S22" s="2">
        <v>288</v>
      </c>
      <c r="T22" s="2">
        <v>83</v>
      </c>
      <c r="U22" s="2">
        <v>153</v>
      </c>
      <c r="V22" s="2">
        <v>448</v>
      </c>
      <c r="W22" s="2">
        <v>18547</v>
      </c>
      <c r="X22" s="2">
        <v>10586</v>
      </c>
      <c r="Y22" s="2">
        <v>17528</v>
      </c>
      <c r="Z22" s="2">
        <v>15790</v>
      </c>
      <c r="AA22" s="2">
        <v>4310</v>
      </c>
      <c r="AB22" s="2">
        <v>20258</v>
      </c>
      <c r="AC22" s="2">
        <v>7190</v>
      </c>
      <c r="AD22" s="2">
        <v>10830</v>
      </c>
      <c r="AE22" s="2">
        <v>10279</v>
      </c>
      <c r="AF22" s="2">
        <v>5329</v>
      </c>
      <c r="AG22" s="2">
        <v>18547</v>
      </c>
      <c r="AH22" s="2">
        <v>10571</v>
      </c>
      <c r="AI22" s="2">
        <v>9437</v>
      </c>
      <c r="AJ22" s="2">
        <v>11002</v>
      </c>
      <c r="AK22" s="2">
        <v>4549</v>
      </c>
      <c r="AL22" s="2">
        <v>10364</v>
      </c>
      <c r="AM22" s="2">
        <v>4387</v>
      </c>
      <c r="AN22" s="2">
        <v>2075</v>
      </c>
      <c r="AO22" s="2">
        <v>4459</v>
      </c>
      <c r="AP22" s="2">
        <v>4557</v>
      </c>
      <c r="AQ22" s="2">
        <v>4461</v>
      </c>
      <c r="AR22" s="2">
        <v>2774</v>
      </c>
      <c r="AS22" s="2">
        <v>3794</v>
      </c>
      <c r="AT22" s="2">
        <v>2386</v>
      </c>
      <c r="AU22" s="2">
        <v>2553</v>
      </c>
      <c r="AV22" s="2">
        <v>2039</v>
      </c>
      <c r="AW22" s="2">
        <v>4109</v>
      </c>
      <c r="AX22" s="2">
        <v>2018</v>
      </c>
      <c r="AY22" s="2">
        <v>3867</v>
      </c>
      <c r="AZ22" s="2">
        <v>5100</v>
      </c>
      <c r="BA22" s="2">
        <v>3631</v>
      </c>
      <c r="BB22" s="2">
        <v>3784</v>
      </c>
      <c r="BC22" s="2">
        <v>4485</v>
      </c>
      <c r="BD22" s="2">
        <v>5096</v>
      </c>
      <c r="BE22" s="2">
        <v>5221</v>
      </c>
      <c r="BF22" s="2">
        <v>3359</v>
      </c>
      <c r="BG22" s="2">
        <v>1811</v>
      </c>
      <c r="BH22" s="2">
        <v>7441</v>
      </c>
      <c r="BI22" s="2">
        <v>1519</v>
      </c>
      <c r="BJ22" s="2">
        <v>1950</v>
      </c>
      <c r="BK22" s="2">
        <v>3135</v>
      </c>
      <c r="BL22" s="2">
        <v>2890</v>
      </c>
      <c r="BM22" s="2">
        <v>801</v>
      </c>
      <c r="BN22" s="2">
        <v>1129</v>
      </c>
      <c r="BO22" s="2">
        <v>1160</v>
      </c>
      <c r="BP22" s="2">
        <v>3864</v>
      </c>
      <c r="BQ22" s="2">
        <v>2380</v>
      </c>
      <c r="BR22" s="2">
        <v>5205</v>
      </c>
      <c r="BS22" s="2">
        <v>3634</v>
      </c>
      <c r="BT22" s="2">
        <v>967</v>
      </c>
      <c r="BU22" s="2">
        <v>1580</v>
      </c>
      <c r="BV22" s="2">
        <v>4019</v>
      </c>
      <c r="BW22" s="2">
        <v>270</v>
      </c>
      <c r="BX22" s="2">
        <v>457</v>
      </c>
      <c r="BY22" s="2">
        <v>1000</v>
      </c>
      <c r="BZ22" s="2">
        <v>801</v>
      </c>
      <c r="CA22" s="2">
        <v>254</v>
      </c>
      <c r="CB22" s="2">
        <v>311</v>
      </c>
      <c r="CC22" s="2">
        <v>397</v>
      </c>
      <c r="CD22" s="2">
        <v>358</v>
      </c>
      <c r="CE22" s="2">
        <v>376</v>
      </c>
      <c r="CF22" s="2">
        <v>315</v>
      </c>
      <c r="CG22" s="2">
        <v>311</v>
      </c>
      <c r="CH22" s="2">
        <v>243</v>
      </c>
      <c r="CI22" s="2">
        <v>265</v>
      </c>
      <c r="CJ22" s="2">
        <v>356</v>
      </c>
    </row>
    <row r="23" spans="1:88" ht="15.75" customHeight="1" x14ac:dyDescent="0.2">
      <c r="A23" s="1" t="s">
        <v>109</v>
      </c>
      <c r="B23" s="2">
        <v>5609</v>
      </c>
      <c r="C23" s="2">
        <v>4336</v>
      </c>
      <c r="D23" s="2">
        <v>2413</v>
      </c>
      <c r="E23" s="2">
        <v>2352</v>
      </c>
      <c r="F23" s="2">
        <v>4744</v>
      </c>
      <c r="G23" s="2">
        <v>1550</v>
      </c>
      <c r="H23" s="2">
        <v>1891</v>
      </c>
      <c r="I23" s="2">
        <v>1024</v>
      </c>
      <c r="J23" s="2">
        <v>1834</v>
      </c>
      <c r="K23" s="2">
        <v>2274</v>
      </c>
      <c r="L23" s="2">
        <v>503</v>
      </c>
      <c r="M23" s="2">
        <v>460</v>
      </c>
      <c r="N23" s="2">
        <v>170</v>
      </c>
      <c r="O23" s="2">
        <v>142</v>
      </c>
      <c r="P23" s="2">
        <v>161</v>
      </c>
      <c r="Q23" s="2">
        <v>86</v>
      </c>
      <c r="R23" s="2">
        <v>225</v>
      </c>
      <c r="S23" s="2">
        <v>117</v>
      </c>
      <c r="T23" s="2">
        <v>34</v>
      </c>
      <c r="U23" s="2">
        <v>75</v>
      </c>
      <c r="V23" s="2">
        <v>152</v>
      </c>
      <c r="W23" s="2">
        <v>6629</v>
      </c>
      <c r="X23" s="2">
        <v>7137</v>
      </c>
      <c r="Y23" s="2">
        <v>6743</v>
      </c>
      <c r="Z23" s="2">
        <v>7360</v>
      </c>
      <c r="AA23" s="2">
        <v>2081</v>
      </c>
      <c r="AB23" s="2">
        <v>7574</v>
      </c>
      <c r="AC23" s="2">
        <v>1887</v>
      </c>
      <c r="AD23" s="2">
        <v>2598</v>
      </c>
      <c r="AE23" s="2">
        <v>2146</v>
      </c>
      <c r="AF23" s="2">
        <v>2276</v>
      </c>
      <c r="AG23" s="2">
        <v>10278</v>
      </c>
      <c r="AH23" s="2">
        <v>3140</v>
      </c>
      <c r="AI23" s="2">
        <v>2666</v>
      </c>
      <c r="AJ23" s="2">
        <v>3518</v>
      </c>
      <c r="AK23" s="2">
        <v>2536</v>
      </c>
      <c r="AL23" s="2">
        <v>3687</v>
      </c>
      <c r="AM23" s="2">
        <v>887</v>
      </c>
      <c r="AN23" s="2">
        <v>746</v>
      </c>
      <c r="AO23" s="2">
        <v>927</v>
      </c>
      <c r="AP23" s="2">
        <v>731</v>
      </c>
      <c r="AQ23" s="2">
        <v>1027</v>
      </c>
      <c r="AR23" s="2">
        <v>748</v>
      </c>
      <c r="AS23" s="2">
        <v>840</v>
      </c>
      <c r="AT23" s="2">
        <v>775</v>
      </c>
      <c r="AU23" s="2">
        <v>748</v>
      </c>
      <c r="AV23" s="2">
        <v>675</v>
      </c>
      <c r="AW23" s="2">
        <v>2274</v>
      </c>
      <c r="AX23" s="2">
        <v>1286</v>
      </c>
      <c r="AY23" s="2">
        <v>1317</v>
      </c>
      <c r="AZ23" s="2">
        <v>1959</v>
      </c>
      <c r="BA23" s="2">
        <v>1076</v>
      </c>
      <c r="BB23" s="2">
        <v>1982</v>
      </c>
      <c r="BC23" s="2">
        <v>886</v>
      </c>
      <c r="BD23" s="2">
        <v>1288</v>
      </c>
      <c r="BE23" s="2">
        <v>1855</v>
      </c>
      <c r="BF23" s="2">
        <v>1448</v>
      </c>
      <c r="BG23" s="2">
        <v>633</v>
      </c>
      <c r="BH23" s="2">
        <v>2404</v>
      </c>
      <c r="BI23" s="2">
        <v>721</v>
      </c>
      <c r="BJ23" s="2">
        <v>594</v>
      </c>
      <c r="BK23" s="2">
        <v>1059</v>
      </c>
      <c r="BL23" s="2">
        <v>972</v>
      </c>
      <c r="BM23" s="2">
        <v>301</v>
      </c>
      <c r="BN23" s="2">
        <v>318</v>
      </c>
      <c r="BO23" s="2">
        <v>472</v>
      </c>
      <c r="BP23" s="2">
        <v>921</v>
      </c>
      <c r="BQ23" s="2">
        <v>1159</v>
      </c>
      <c r="BR23" s="2">
        <v>1692</v>
      </c>
      <c r="BS23" s="2">
        <v>807</v>
      </c>
      <c r="BT23" s="2">
        <v>355</v>
      </c>
      <c r="BU23" s="2">
        <v>502</v>
      </c>
      <c r="BV23" s="2">
        <v>1048</v>
      </c>
      <c r="BW23" s="2">
        <v>81</v>
      </c>
      <c r="BX23" s="2">
        <v>97</v>
      </c>
      <c r="BY23" s="2">
        <v>118</v>
      </c>
      <c r="BZ23" s="2">
        <v>100</v>
      </c>
      <c r="CA23" s="2">
        <v>73</v>
      </c>
      <c r="CB23" s="2">
        <v>83</v>
      </c>
      <c r="CC23" s="2">
        <v>70</v>
      </c>
      <c r="CD23" s="2">
        <v>77</v>
      </c>
      <c r="CE23" s="2">
        <v>80</v>
      </c>
      <c r="CF23" s="2">
        <v>53</v>
      </c>
      <c r="CG23" s="2">
        <v>49</v>
      </c>
      <c r="CH23" s="2">
        <v>75</v>
      </c>
      <c r="CI23" s="2">
        <v>60</v>
      </c>
      <c r="CJ23" s="2">
        <v>69</v>
      </c>
    </row>
    <row r="24" spans="1:88" ht="15.75" customHeight="1" x14ac:dyDescent="0.2">
      <c r="A24" s="1" t="s">
        <v>110</v>
      </c>
      <c r="B24" s="2">
        <v>6441</v>
      </c>
      <c r="C24" s="2">
        <v>2580</v>
      </c>
      <c r="D24" s="2">
        <v>3138</v>
      </c>
      <c r="E24" s="2">
        <v>2506</v>
      </c>
      <c r="F24" s="2">
        <v>5738</v>
      </c>
      <c r="G24" s="2">
        <v>1144</v>
      </c>
      <c r="H24" s="2">
        <v>1721</v>
      </c>
      <c r="I24" s="2">
        <v>1360</v>
      </c>
      <c r="J24" s="2">
        <v>1704</v>
      </c>
      <c r="K24" s="2">
        <v>2004</v>
      </c>
      <c r="L24" s="2">
        <v>398</v>
      </c>
      <c r="M24" s="2">
        <v>765</v>
      </c>
      <c r="N24" s="2">
        <v>464</v>
      </c>
      <c r="O24" s="2">
        <v>373</v>
      </c>
      <c r="P24" s="2">
        <v>450</v>
      </c>
      <c r="Q24" s="2">
        <v>131</v>
      </c>
      <c r="R24" s="2">
        <v>321</v>
      </c>
      <c r="S24" s="2">
        <v>95</v>
      </c>
      <c r="T24" s="2">
        <v>48</v>
      </c>
      <c r="U24" s="2">
        <v>116</v>
      </c>
      <c r="V24" s="2">
        <v>221</v>
      </c>
      <c r="W24" s="2">
        <v>4484</v>
      </c>
      <c r="X24" s="2">
        <v>4832</v>
      </c>
      <c r="Y24" s="2">
        <v>6832</v>
      </c>
      <c r="Z24" s="2">
        <v>6317</v>
      </c>
      <c r="AA24" s="2">
        <v>1810</v>
      </c>
      <c r="AB24" s="2">
        <v>8013</v>
      </c>
      <c r="AC24" s="2">
        <v>2442</v>
      </c>
      <c r="AD24" s="2">
        <v>2427</v>
      </c>
      <c r="AE24" s="2">
        <v>2461</v>
      </c>
      <c r="AF24" s="2">
        <v>1956</v>
      </c>
      <c r="AG24" s="2">
        <v>6060</v>
      </c>
      <c r="AH24" s="2">
        <v>3510</v>
      </c>
      <c r="AI24" s="2">
        <v>2572</v>
      </c>
      <c r="AJ24" s="2">
        <v>2216</v>
      </c>
      <c r="AK24" s="2">
        <v>2870</v>
      </c>
      <c r="AL24" s="2">
        <v>3083</v>
      </c>
      <c r="AM24" s="2">
        <v>721</v>
      </c>
      <c r="AN24" s="2">
        <v>683</v>
      </c>
      <c r="AO24" s="2">
        <v>957</v>
      </c>
      <c r="AP24" s="2">
        <v>786</v>
      </c>
      <c r="AQ24" s="2">
        <v>1149</v>
      </c>
      <c r="AR24" s="2">
        <v>707</v>
      </c>
      <c r="AS24" s="2">
        <v>1002</v>
      </c>
      <c r="AT24" s="2">
        <v>908</v>
      </c>
      <c r="AU24" s="2">
        <v>807</v>
      </c>
      <c r="AV24" s="2">
        <v>804</v>
      </c>
      <c r="AW24" s="2">
        <v>1784</v>
      </c>
      <c r="AX24" s="2">
        <v>1092</v>
      </c>
      <c r="AY24" s="2">
        <v>722</v>
      </c>
      <c r="AZ24" s="2">
        <v>1168</v>
      </c>
      <c r="BA24" s="2">
        <v>1402</v>
      </c>
      <c r="BB24" s="2">
        <v>1966</v>
      </c>
      <c r="BC24" s="2">
        <v>822</v>
      </c>
      <c r="BD24" s="2">
        <v>1078</v>
      </c>
      <c r="BE24" s="2">
        <v>1391</v>
      </c>
      <c r="BF24" s="2">
        <v>1298</v>
      </c>
      <c r="BG24" s="2">
        <v>1018</v>
      </c>
      <c r="BH24" s="2">
        <v>2058</v>
      </c>
      <c r="BI24" s="2">
        <v>400</v>
      </c>
      <c r="BJ24" s="2">
        <v>465</v>
      </c>
      <c r="BK24" s="2">
        <v>991</v>
      </c>
      <c r="BL24" s="2">
        <v>586</v>
      </c>
      <c r="BM24" s="2">
        <v>217</v>
      </c>
      <c r="BN24" s="2">
        <v>284</v>
      </c>
      <c r="BO24" s="2">
        <v>469</v>
      </c>
      <c r="BP24" s="2">
        <v>1065</v>
      </c>
      <c r="BQ24" s="2">
        <v>756</v>
      </c>
      <c r="BR24" s="2">
        <v>1569</v>
      </c>
      <c r="BS24" s="2">
        <v>702</v>
      </c>
      <c r="BT24" s="2">
        <v>318</v>
      </c>
      <c r="BU24" s="2">
        <v>386</v>
      </c>
      <c r="BV24" s="2">
        <v>1213</v>
      </c>
      <c r="BW24" s="2">
        <v>82</v>
      </c>
      <c r="BX24" s="2">
        <v>320</v>
      </c>
      <c r="BY24" s="2">
        <v>368</v>
      </c>
      <c r="BZ24" s="2">
        <v>195</v>
      </c>
      <c r="CA24" s="2">
        <v>202</v>
      </c>
      <c r="CB24" s="2">
        <v>304</v>
      </c>
      <c r="CC24" s="2">
        <v>233</v>
      </c>
      <c r="CD24" s="2">
        <v>126</v>
      </c>
      <c r="CE24" s="2">
        <v>120</v>
      </c>
      <c r="CF24" s="2">
        <v>76</v>
      </c>
      <c r="CG24" s="2">
        <v>57</v>
      </c>
      <c r="CH24" s="2">
        <v>86</v>
      </c>
      <c r="CI24" s="2">
        <v>46</v>
      </c>
      <c r="CJ24" s="2">
        <v>57</v>
      </c>
    </row>
    <row r="25" spans="1:88" ht="15.75" customHeight="1" x14ac:dyDescent="0.2">
      <c r="A25" s="1"/>
    </row>
    <row r="26" spans="1:88" ht="15.75" customHeight="1" x14ac:dyDescent="0.2">
      <c r="A26" s="1"/>
      <c r="BM26" s="2">
        <f>GEOMEAN(BM20:BM22)</f>
        <v>279.3728394950258</v>
      </c>
    </row>
    <row r="27" spans="1:88" ht="15.75" customHeight="1" x14ac:dyDescent="0.2">
      <c r="A27" s="1" t="s">
        <v>795</v>
      </c>
    </row>
    <row r="28" spans="1:88" ht="15" customHeight="1" x14ac:dyDescent="0.2">
      <c r="A28" s="1" t="s">
        <v>111</v>
      </c>
      <c r="B28" s="1" t="s">
        <v>1</v>
      </c>
      <c r="C28" s="1" t="s">
        <v>2</v>
      </c>
      <c r="D28" s="1" t="s">
        <v>3</v>
      </c>
      <c r="E28" s="1" t="s">
        <v>4</v>
      </c>
      <c r="F28" s="1" t="s">
        <v>5</v>
      </c>
      <c r="G28" s="1" t="s">
        <v>6</v>
      </c>
      <c r="H28" s="1" t="s">
        <v>7</v>
      </c>
      <c r="I28" s="1" t="s">
        <v>8</v>
      </c>
      <c r="J28" s="1" t="s">
        <v>9</v>
      </c>
      <c r="K28" s="1" t="s">
        <v>10</v>
      </c>
      <c r="L28" s="1" t="s">
        <v>11</v>
      </c>
      <c r="M28" s="1" t="s">
        <v>12</v>
      </c>
      <c r="N28" s="1" t="s">
        <v>13</v>
      </c>
      <c r="O28" s="1" t="s">
        <v>14</v>
      </c>
      <c r="P28" s="1" t="s">
        <v>15</v>
      </c>
      <c r="Q28" s="1" t="s">
        <v>16</v>
      </c>
      <c r="R28" s="1" t="s">
        <v>17</v>
      </c>
      <c r="S28" s="1" t="s">
        <v>18</v>
      </c>
      <c r="T28" s="1" t="s">
        <v>19</v>
      </c>
      <c r="U28" s="1" t="s">
        <v>20</v>
      </c>
      <c r="V28" s="1" t="s">
        <v>21</v>
      </c>
      <c r="W28" s="1" t="s">
        <v>22</v>
      </c>
      <c r="X28" s="1" t="s">
        <v>23</v>
      </c>
      <c r="Y28" s="1" t="s">
        <v>24</v>
      </c>
      <c r="Z28" s="1" t="s">
        <v>25</v>
      </c>
      <c r="AA28" s="1" t="s">
        <v>26</v>
      </c>
      <c r="AB28" s="1" t="s">
        <v>27</v>
      </c>
      <c r="AC28" s="1" t="s">
        <v>28</v>
      </c>
      <c r="AD28" s="1" t="s">
        <v>29</v>
      </c>
      <c r="AE28" s="1" t="s">
        <v>30</v>
      </c>
      <c r="AF28" s="1" t="s">
        <v>31</v>
      </c>
      <c r="AG28" s="1" t="s">
        <v>32</v>
      </c>
      <c r="AH28" s="1" t="s">
        <v>33</v>
      </c>
      <c r="AI28" s="1" t="s">
        <v>34</v>
      </c>
      <c r="AJ28" s="1" t="s">
        <v>35</v>
      </c>
      <c r="AK28" s="1" t="s">
        <v>36</v>
      </c>
      <c r="AL28" s="1" t="s">
        <v>37</v>
      </c>
      <c r="AM28" s="1" t="s">
        <v>38</v>
      </c>
      <c r="AN28" s="1" t="s">
        <v>39</v>
      </c>
      <c r="AO28" s="1" t="s">
        <v>40</v>
      </c>
      <c r="AP28" s="1" t="s">
        <v>41</v>
      </c>
      <c r="AQ28" s="1" t="s">
        <v>42</v>
      </c>
      <c r="AR28" s="1" t="s">
        <v>43</v>
      </c>
      <c r="AS28" s="1" t="s">
        <v>44</v>
      </c>
      <c r="AT28" s="1" t="s">
        <v>45</v>
      </c>
      <c r="AU28" s="1" t="s">
        <v>46</v>
      </c>
      <c r="AV28" s="1" t="s">
        <v>47</v>
      </c>
      <c r="AW28" s="1" t="s">
        <v>48</v>
      </c>
      <c r="AX28" s="1" t="s">
        <v>49</v>
      </c>
      <c r="AY28" s="1" t="s">
        <v>50</v>
      </c>
      <c r="AZ28" s="1" t="s">
        <v>51</v>
      </c>
      <c r="BA28" s="1" t="s">
        <v>52</v>
      </c>
      <c r="BB28" s="1" t="s">
        <v>53</v>
      </c>
      <c r="BC28" s="1" t="s">
        <v>54</v>
      </c>
      <c r="BD28" s="1" t="s">
        <v>55</v>
      </c>
      <c r="BE28" s="1" t="s">
        <v>56</v>
      </c>
      <c r="BF28" s="1" t="s">
        <v>57</v>
      </c>
      <c r="BG28" s="1" t="s">
        <v>58</v>
      </c>
      <c r="BH28" s="1" t="s">
        <v>59</v>
      </c>
      <c r="BI28" s="1" t="s">
        <v>60</v>
      </c>
      <c r="BJ28" s="1" t="s">
        <v>61</v>
      </c>
      <c r="BK28" s="1" t="s">
        <v>62</v>
      </c>
      <c r="BL28" s="1" t="s">
        <v>63</v>
      </c>
      <c r="BM28" s="1" t="s">
        <v>64</v>
      </c>
      <c r="BN28" s="1" t="s">
        <v>65</v>
      </c>
      <c r="BO28" s="1" t="s">
        <v>66</v>
      </c>
      <c r="BP28" s="1" t="s">
        <v>67</v>
      </c>
      <c r="BQ28" s="1" t="s">
        <v>68</v>
      </c>
      <c r="BR28" s="1" t="s">
        <v>69</v>
      </c>
      <c r="BS28" s="1" t="s">
        <v>70</v>
      </c>
      <c r="BT28" s="1" t="s">
        <v>71</v>
      </c>
      <c r="BU28" s="1" t="s">
        <v>72</v>
      </c>
      <c r="BV28" s="1" t="s">
        <v>73</v>
      </c>
      <c r="BW28" s="1" t="s">
        <v>74</v>
      </c>
      <c r="BX28" s="1" t="s">
        <v>75</v>
      </c>
      <c r="BY28" s="1" t="s">
        <v>76</v>
      </c>
      <c r="BZ28" s="1" t="s">
        <v>77</v>
      </c>
      <c r="CA28" s="1" t="s">
        <v>78</v>
      </c>
      <c r="CB28" s="1" t="s">
        <v>79</v>
      </c>
      <c r="CC28" s="1" t="s">
        <v>80</v>
      </c>
      <c r="CD28" s="1" t="s">
        <v>81</v>
      </c>
      <c r="CE28" s="1" t="s">
        <v>82</v>
      </c>
      <c r="CF28" s="1" t="s">
        <v>83</v>
      </c>
      <c r="CG28" s="1" t="s">
        <v>84</v>
      </c>
      <c r="CH28" s="1" t="s">
        <v>85</v>
      </c>
      <c r="CI28" s="1" t="s">
        <v>86</v>
      </c>
      <c r="CJ28" s="1" t="s">
        <v>87</v>
      </c>
    </row>
    <row r="29" spans="1:88" ht="15" customHeight="1" x14ac:dyDescent="0.2">
      <c r="A29" s="1" t="s">
        <v>112</v>
      </c>
      <c r="B29" s="3" t="s">
        <v>113</v>
      </c>
      <c r="C29" s="3" t="s">
        <v>114</v>
      </c>
      <c r="D29" s="3" t="s">
        <v>115</v>
      </c>
      <c r="E29" s="3" t="s">
        <v>116</v>
      </c>
      <c r="F29" s="3" t="s">
        <v>117</v>
      </c>
      <c r="G29" s="3" t="s">
        <v>118</v>
      </c>
      <c r="H29" s="3" t="s">
        <v>119</v>
      </c>
      <c r="I29" s="3" t="s">
        <v>120</v>
      </c>
      <c r="J29" s="3" t="s">
        <v>121</v>
      </c>
      <c r="K29" s="3" t="s">
        <v>122</v>
      </c>
      <c r="L29" s="3" t="s">
        <v>123</v>
      </c>
      <c r="M29" s="3" t="s">
        <v>124</v>
      </c>
      <c r="N29" s="3" t="s">
        <v>125</v>
      </c>
      <c r="O29" s="3" t="s">
        <v>126</v>
      </c>
      <c r="P29" s="3" t="s">
        <v>127</v>
      </c>
      <c r="Q29" s="3" t="s">
        <v>128</v>
      </c>
      <c r="R29" s="3" t="s">
        <v>129</v>
      </c>
      <c r="S29" s="3" t="s">
        <v>130</v>
      </c>
      <c r="T29" s="3" t="s">
        <v>131</v>
      </c>
      <c r="U29" s="3" t="s">
        <v>132</v>
      </c>
      <c r="V29" s="3" t="s">
        <v>133</v>
      </c>
      <c r="W29" s="3" t="s">
        <v>134</v>
      </c>
      <c r="X29" s="3" t="s">
        <v>135</v>
      </c>
      <c r="Y29" s="3" t="s">
        <v>136</v>
      </c>
      <c r="Z29" s="3" t="s">
        <v>137</v>
      </c>
      <c r="AA29" s="3" t="s">
        <v>138</v>
      </c>
      <c r="AB29" s="3" t="s">
        <v>139</v>
      </c>
      <c r="AC29" s="3" t="s">
        <v>140</v>
      </c>
      <c r="AD29" s="3" t="s">
        <v>141</v>
      </c>
      <c r="AE29" s="3" t="s">
        <v>142</v>
      </c>
      <c r="AF29" s="3" t="s">
        <v>143</v>
      </c>
      <c r="AG29" s="3" t="s">
        <v>144</v>
      </c>
      <c r="AH29" s="3" t="s">
        <v>145</v>
      </c>
      <c r="AI29" s="3" t="s">
        <v>146</v>
      </c>
      <c r="AJ29" s="3" t="s">
        <v>147</v>
      </c>
      <c r="AK29" s="3" t="s">
        <v>148</v>
      </c>
      <c r="AL29" s="3" t="s">
        <v>149</v>
      </c>
      <c r="AM29" s="3" t="s">
        <v>150</v>
      </c>
      <c r="AN29" s="3" t="s">
        <v>151</v>
      </c>
      <c r="AO29" s="3" t="s">
        <v>152</v>
      </c>
      <c r="AP29" s="3" t="s">
        <v>153</v>
      </c>
      <c r="AQ29" s="3" t="s">
        <v>154</v>
      </c>
      <c r="AR29" s="3" t="s">
        <v>155</v>
      </c>
      <c r="AS29" s="3" t="s">
        <v>156</v>
      </c>
      <c r="AT29" s="3" t="s">
        <v>157</v>
      </c>
      <c r="AU29" s="3" t="s">
        <v>158</v>
      </c>
      <c r="AV29" s="3" t="s">
        <v>159</v>
      </c>
      <c r="AW29" s="3" t="s">
        <v>160</v>
      </c>
      <c r="AX29" s="3" t="s">
        <v>161</v>
      </c>
      <c r="AY29" s="3" t="s">
        <v>162</v>
      </c>
      <c r="AZ29" s="3" t="s">
        <v>163</v>
      </c>
      <c r="BA29" s="12">
        <v>1074.0079949052699</v>
      </c>
      <c r="BB29" s="3" t="s">
        <v>164</v>
      </c>
      <c r="BC29" s="3" t="s">
        <v>165</v>
      </c>
      <c r="BD29" s="3" t="s">
        <v>166</v>
      </c>
      <c r="BE29" s="3" t="s">
        <v>167</v>
      </c>
      <c r="BF29" s="3" t="s">
        <v>168</v>
      </c>
      <c r="BG29" s="3" t="s">
        <v>169</v>
      </c>
      <c r="BH29" s="3" t="s">
        <v>170</v>
      </c>
      <c r="BI29" s="3" t="s">
        <v>171</v>
      </c>
      <c r="BJ29" s="3" t="s">
        <v>172</v>
      </c>
      <c r="BK29" s="3" t="s">
        <v>173</v>
      </c>
      <c r="BL29" s="3" t="s">
        <v>174</v>
      </c>
      <c r="BM29" s="3" t="s">
        <v>175</v>
      </c>
      <c r="BN29" s="3" t="s">
        <v>176</v>
      </c>
      <c r="BO29" s="3" t="s">
        <v>177</v>
      </c>
      <c r="BP29" s="3" t="s">
        <v>178</v>
      </c>
      <c r="BQ29" s="3" t="s">
        <v>179</v>
      </c>
      <c r="BR29" s="3" t="s">
        <v>180</v>
      </c>
      <c r="BS29" s="3" t="s">
        <v>181</v>
      </c>
      <c r="BT29" s="3" t="s">
        <v>182</v>
      </c>
      <c r="BU29" s="3" t="s">
        <v>183</v>
      </c>
      <c r="BV29" s="3" t="s">
        <v>184</v>
      </c>
      <c r="BW29" s="12">
        <v>78.767569775891403</v>
      </c>
      <c r="BX29" s="3" t="s">
        <v>185</v>
      </c>
      <c r="BY29" s="3" t="s">
        <v>186</v>
      </c>
      <c r="BZ29" s="3" t="s">
        <v>187</v>
      </c>
      <c r="CA29" s="12">
        <v>69.993196617704299</v>
      </c>
      <c r="CB29" s="3" t="s">
        <v>188</v>
      </c>
      <c r="CC29" s="3" t="s">
        <v>189</v>
      </c>
      <c r="CD29" s="3" t="s">
        <v>190</v>
      </c>
      <c r="CE29" s="3" t="s">
        <v>191</v>
      </c>
      <c r="CF29" s="3" t="s">
        <v>192</v>
      </c>
      <c r="CG29" s="3" t="s">
        <v>193</v>
      </c>
      <c r="CH29" s="3" t="s">
        <v>194</v>
      </c>
      <c r="CI29" s="3" t="s">
        <v>195</v>
      </c>
      <c r="CJ29" s="3" t="s">
        <v>196</v>
      </c>
    </row>
    <row r="30" spans="1:88" ht="15" customHeight="1" x14ac:dyDescent="0.2">
      <c r="A30" s="1" t="s">
        <v>197</v>
      </c>
      <c r="B30" s="12">
        <v>5609</v>
      </c>
      <c r="C30" s="3" t="s">
        <v>198</v>
      </c>
      <c r="D30" s="3" t="s">
        <v>199</v>
      </c>
      <c r="E30" s="12">
        <v>2352</v>
      </c>
      <c r="F30" s="3" t="s">
        <v>200</v>
      </c>
      <c r="G30" s="3" t="s">
        <v>201</v>
      </c>
      <c r="H30" s="3" t="s">
        <v>202</v>
      </c>
      <c r="I30" s="12">
        <v>1024</v>
      </c>
      <c r="J30" s="3" t="s">
        <v>203</v>
      </c>
      <c r="K30" s="3" t="s">
        <v>204</v>
      </c>
      <c r="L30" s="12">
        <v>503</v>
      </c>
      <c r="M30" s="3" t="s">
        <v>205</v>
      </c>
      <c r="N30" s="3" t="s">
        <v>206</v>
      </c>
      <c r="O30" s="3" t="s">
        <v>207</v>
      </c>
      <c r="P30" s="3" t="s">
        <v>208</v>
      </c>
      <c r="Q30" s="3" t="s">
        <v>209</v>
      </c>
      <c r="R30" s="12">
        <v>225</v>
      </c>
      <c r="S30" s="3" t="s">
        <v>210</v>
      </c>
      <c r="T30" s="3" t="s">
        <v>211</v>
      </c>
      <c r="U30" s="3" t="s">
        <v>212</v>
      </c>
      <c r="V30" s="12">
        <v>152</v>
      </c>
      <c r="W30" s="3" t="s">
        <v>213</v>
      </c>
      <c r="X30" s="3" t="s">
        <v>214</v>
      </c>
      <c r="Y30" s="3" t="s">
        <v>215</v>
      </c>
      <c r="Z30" s="3" t="s">
        <v>216</v>
      </c>
      <c r="AA30" s="3" t="s">
        <v>217</v>
      </c>
      <c r="AB30" s="3" t="s">
        <v>218</v>
      </c>
      <c r="AC30" s="3" t="s">
        <v>219</v>
      </c>
      <c r="AD30" s="3" t="s">
        <v>220</v>
      </c>
      <c r="AE30" s="3" t="s">
        <v>221</v>
      </c>
      <c r="AF30" s="3" t="s">
        <v>222</v>
      </c>
      <c r="AG30" s="3" t="s">
        <v>223</v>
      </c>
      <c r="AH30" s="3" t="s">
        <v>224</v>
      </c>
      <c r="AI30" s="3" t="s">
        <v>225</v>
      </c>
      <c r="AJ30" s="3" t="s">
        <v>226</v>
      </c>
      <c r="AK30" s="12">
        <v>2536</v>
      </c>
      <c r="AL30" s="3" t="s">
        <v>227</v>
      </c>
      <c r="AM30" s="3" t="s">
        <v>228</v>
      </c>
      <c r="AN30" s="3" t="s">
        <v>229</v>
      </c>
      <c r="AO30" s="3" t="s">
        <v>230</v>
      </c>
      <c r="AP30" s="3" t="s">
        <v>231</v>
      </c>
      <c r="AQ30" s="3" t="s">
        <v>232</v>
      </c>
      <c r="AR30" s="3" t="s">
        <v>233</v>
      </c>
      <c r="AS30" s="12">
        <v>840</v>
      </c>
      <c r="AT30" s="3" t="s">
        <v>234</v>
      </c>
      <c r="AU30" s="3" t="s">
        <v>233</v>
      </c>
      <c r="AV30" s="3" t="s">
        <v>235</v>
      </c>
      <c r="AW30" s="3" t="s">
        <v>204</v>
      </c>
      <c r="AX30" s="3" t="s">
        <v>236</v>
      </c>
      <c r="AY30" s="3" t="s">
        <v>237</v>
      </c>
      <c r="AZ30" s="3" t="s">
        <v>238</v>
      </c>
      <c r="BA30" s="3" t="s">
        <v>239</v>
      </c>
      <c r="BB30" s="3" t="s">
        <v>240</v>
      </c>
      <c r="BC30" s="3" t="s">
        <v>241</v>
      </c>
      <c r="BD30" s="3" t="s">
        <v>242</v>
      </c>
      <c r="BE30" s="12">
        <v>1855</v>
      </c>
      <c r="BF30" s="3" t="s">
        <v>243</v>
      </c>
      <c r="BG30" s="3" t="s">
        <v>244</v>
      </c>
      <c r="BH30" s="3" t="s">
        <v>245</v>
      </c>
      <c r="BI30" s="3" t="s">
        <v>246</v>
      </c>
      <c r="BJ30" s="3" t="s">
        <v>247</v>
      </c>
      <c r="BK30" s="12">
        <v>1059</v>
      </c>
      <c r="BL30" s="12">
        <v>972</v>
      </c>
      <c r="BM30" s="3" t="s">
        <v>248</v>
      </c>
      <c r="BN30" s="12">
        <v>318</v>
      </c>
      <c r="BO30" s="3" t="s">
        <v>249</v>
      </c>
      <c r="BP30" s="12">
        <v>921</v>
      </c>
      <c r="BQ30" s="12">
        <v>1159</v>
      </c>
      <c r="BR30" s="3" t="s">
        <v>250</v>
      </c>
      <c r="BS30" s="3" t="s">
        <v>251</v>
      </c>
      <c r="BT30" s="3" t="s">
        <v>252</v>
      </c>
      <c r="BU30" s="3" t="s">
        <v>253</v>
      </c>
      <c r="BV30" s="12">
        <v>1048</v>
      </c>
      <c r="BW30" s="3" t="s">
        <v>254</v>
      </c>
      <c r="BX30" s="12">
        <v>97</v>
      </c>
      <c r="BY30" s="3" t="s">
        <v>255</v>
      </c>
      <c r="BZ30" s="3" t="s">
        <v>256</v>
      </c>
      <c r="CA30" s="3" t="s">
        <v>257</v>
      </c>
      <c r="CB30" s="3" t="s">
        <v>258</v>
      </c>
      <c r="CC30" s="3" t="s">
        <v>259</v>
      </c>
      <c r="CD30" s="3" t="s">
        <v>260</v>
      </c>
      <c r="CE30" s="3" t="s">
        <v>261</v>
      </c>
      <c r="CF30" s="3" t="s">
        <v>262</v>
      </c>
      <c r="CG30" s="3" t="s">
        <v>263</v>
      </c>
      <c r="CH30" s="3" t="s">
        <v>212</v>
      </c>
      <c r="CI30" s="3" t="s">
        <v>264</v>
      </c>
      <c r="CJ30" s="3" t="s">
        <v>265</v>
      </c>
    </row>
    <row r="31" spans="1:88" ht="15" customHeight="1" x14ac:dyDescent="0.2">
      <c r="A31" s="1" t="s">
        <v>266</v>
      </c>
      <c r="B31" s="3" t="s">
        <v>267</v>
      </c>
      <c r="C31" s="3" t="s">
        <v>268</v>
      </c>
      <c r="D31" s="3" t="s">
        <v>269</v>
      </c>
      <c r="E31" s="3" t="s">
        <v>270</v>
      </c>
      <c r="F31" s="3" t="s">
        <v>271</v>
      </c>
      <c r="G31" s="12">
        <v>1144</v>
      </c>
      <c r="H31" s="12">
        <v>1721</v>
      </c>
      <c r="I31" s="3" t="s">
        <v>272</v>
      </c>
      <c r="J31" s="3" t="s">
        <v>273</v>
      </c>
      <c r="K31" s="3" t="s">
        <v>274</v>
      </c>
      <c r="L31" s="12">
        <v>398</v>
      </c>
      <c r="M31" s="12">
        <v>765</v>
      </c>
      <c r="N31" s="12">
        <v>464</v>
      </c>
      <c r="O31" s="3" t="s">
        <v>275</v>
      </c>
      <c r="P31" s="3" t="s">
        <v>276</v>
      </c>
      <c r="Q31" s="3" t="s">
        <v>277</v>
      </c>
      <c r="R31" s="12">
        <v>321</v>
      </c>
      <c r="S31" s="12">
        <v>95</v>
      </c>
      <c r="T31" s="3" t="s">
        <v>278</v>
      </c>
      <c r="U31" s="3" t="s">
        <v>279</v>
      </c>
      <c r="V31" s="3" t="s">
        <v>280</v>
      </c>
      <c r="W31" s="3" t="s">
        <v>281</v>
      </c>
      <c r="X31" s="3" t="s">
        <v>282</v>
      </c>
      <c r="Y31" s="3" t="s">
        <v>283</v>
      </c>
      <c r="Z31" s="3" t="s">
        <v>284</v>
      </c>
      <c r="AA31" s="3" t="s">
        <v>285</v>
      </c>
      <c r="AB31" s="3" t="s">
        <v>286</v>
      </c>
      <c r="AC31" s="12">
        <v>2442</v>
      </c>
      <c r="AD31" s="12">
        <v>2427</v>
      </c>
      <c r="AE31" s="3" t="s">
        <v>287</v>
      </c>
      <c r="AF31" s="3" t="s">
        <v>288</v>
      </c>
      <c r="AG31" s="12">
        <v>6060</v>
      </c>
      <c r="AH31" s="3" t="s">
        <v>289</v>
      </c>
      <c r="AI31" s="3" t="s">
        <v>290</v>
      </c>
      <c r="AJ31" s="3" t="s">
        <v>291</v>
      </c>
      <c r="AK31" s="3" t="s">
        <v>292</v>
      </c>
      <c r="AL31" s="3" t="s">
        <v>293</v>
      </c>
      <c r="AM31" s="3" t="s">
        <v>246</v>
      </c>
      <c r="AN31" s="12">
        <v>683</v>
      </c>
      <c r="AO31" s="3" t="s">
        <v>294</v>
      </c>
      <c r="AP31" s="12">
        <v>786</v>
      </c>
      <c r="AQ31" s="12">
        <v>1149</v>
      </c>
      <c r="AR31" s="3" t="s">
        <v>295</v>
      </c>
      <c r="AS31" s="3" t="s">
        <v>296</v>
      </c>
      <c r="AT31" s="3" t="s">
        <v>297</v>
      </c>
      <c r="AU31" s="3" t="s">
        <v>251</v>
      </c>
      <c r="AV31" s="3" t="s">
        <v>298</v>
      </c>
      <c r="AW31" s="3" t="s">
        <v>299</v>
      </c>
      <c r="AX31" s="3" t="s">
        <v>300</v>
      </c>
      <c r="AY31" s="3" t="s">
        <v>301</v>
      </c>
      <c r="AZ31" s="3" t="s">
        <v>302</v>
      </c>
      <c r="BA31" s="3" t="s">
        <v>303</v>
      </c>
      <c r="BB31" s="12">
        <v>1966</v>
      </c>
      <c r="BC31" s="3" t="s">
        <v>304</v>
      </c>
      <c r="BD31" s="3" t="s">
        <v>305</v>
      </c>
      <c r="BE31" s="12">
        <v>1391</v>
      </c>
      <c r="BF31" s="3" t="s">
        <v>306</v>
      </c>
      <c r="BG31" s="3" t="s">
        <v>307</v>
      </c>
      <c r="BH31" s="12">
        <v>2058</v>
      </c>
      <c r="BI31" s="3" t="s">
        <v>308</v>
      </c>
      <c r="BJ31" s="3" t="s">
        <v>309</v>
      </c>
      <c r="BK31" s="3" t="s">
        <v>310</v>
      </c>
      <c r="BL31" s="3" t="s">
        <v>311</v>
      </c>
      <c r="BM31" s="3" t="s">
        <v>312</v>
      </c>
      <c r="BN31" s="3" t="s">
        <v>313</v>
      </c>
      <c r="BO31" s="3" t="s">
        <v>314</v>
      </c>
      <c r="BP31" s="3" t="s">
        <v>315</v>
      </c>
      <c r="BQ31" s="3" t="s">
        <v>316</v>
      </c>
      <c r="BR31" s="3" t="s">
        <v>317</v>
      </c>
      <c r="BS31" s="3" t="s">
        <v>318</v>
      </c>
      <c r="BT31" s="12">
        <v>318</v>
      </c>
      <c r="BU31" s="3" t="s">
        <v>319</v>
      </c>
      <c r="BV31" s="3" t="s">
        <v>320</v>
      </c>
      <c r="BW31" s="3" t="s">
        <v>321</v>
      </c>
      <c r="BX31" s="3" t="s">
        <v>322</v>
      </c>
      <c r="BY31" s="3" t="s">
        <v>323</v>
      </c>
      <c r="BZ31" s="12">
        <v>195</v>
      </c>
      <c r="CA31" s="3" t="s">
        <v>324</v>
      </c>
      <c r="CB31" s="3" t="s">
        <v>325</v>
      </c>
      <c r="CC31" s="3" t="s">
        <v>326</v>
      </c>
      <c r="CD31" s="12">
        <v>126</v>
      </c>
      <c r="CE31" s="3" t="s">
        <v>327</v>
      </c>
      <c r="CF31" s="12">
        <v>76</v>
      </c>
      <c r="CG31" s="3" t="s">
        <v>328</v>
      </c>
      <c r="CH31" s="3" t="s">
        <v>209</v>
      </c>
      <c r="CI31" s="12">
        <v>46</v>
      </c>
      <c r="CJ31" s="3" t="s">
        <v>328</v>
      </c>
    </row>
    <row r="32" spans="1:88" ht="15" customHeight="1" x14ac:dyDescent="0.2">
      <c r="A32" s="1" t="s">
        <v>103</v>
      </c>
      <c r="B32" s="3" t="s">
        <v>329</v>
      </c>
      <c r="C32" s="3" t="s">
        <v>330</v>
      </c>
      <c r="D32" s="3" t="s">
        <v>331</v>
      </c>
      <c r="E32" s="3" t="s">
        <v>332</v>
      </c>
      <c r="F32" s="12">
        <v>8960</v>
      </c>
      <c r="G32" s="3" t="s">
        <v>333</v>
      </c>
      <c r="H32" s="3" t="s">
        <v>334</v>
      </c>
      <c r="I32" s="12">
        <v>5190</v>
      </c>
      <c r="J32" s="3" t="s">
        <v>335</v>
      </c>
      <c r="K32" s="3" t="s">
        <v>336</v>
      </c>
      <c r="L32" s="3" t="s">
        <v>337</v>
      </c>
      <c r="M32" s="3" t="s">
        <v>338</v>
      </c>
      <c r="N32" s="12">
        <v>653</v>
      </c>
      <c r="O32" s="12">
        <v>538</v>
      </c>
      <c r="P32" s="3" t="s">
        <v>339</v>
      </c>
      <c r="Q32" s="3" t="s">
        <v>340</v>
      </c>
      <c r="R32" s="3" t="s">
        <v>341</v>
      </c>
      <c r="S32" s="3" t="s">
        <v>342</v>
      </c>
      <c r="T32" s="3" t="s">
        <v>343</v>
      </c>
      <c r="U32" s="12">
        <v>273</v>
      </c>
      <c r="V32" s="3" t="s">
        <v>309</v>
      </c>
      <c r="W32" s="12">
        <v>20273</v>
      </c>
      <c r="X32" s="3" t="s">
        <v>344</v>
      </c>
      <c r="Y32" s="12">
        <v>29353</v>
      </c>
      <c r="Z32" s="3" t="s">
        <v>345</v>
      </c>
      <c r="AA32" s="3" t="s">
        <v>346</v>
      </c>
      <c r="AB32" s="3" t="s">
        <v>347</v>
      </c>
      <c r="AC32" s="3" t="s">
        <v>348</v>
      </c>
      <c r="AD32" s="3" t="s">
        <v>349</v>
      </c>
      <c r="AE32" s="3" t="s">
        <v>350</v>
      </c>
      <c r="AF32" s="3" t="s">
        <v>351</v>
      </c>
      <c r="AG32" s="3" t="s">
        <v>352</v>
      </c>
      <c r="AH32" s="3" t="s">
        <v>353</v>
      </c>
      <c r="AI32" s="3" t="s">
        <v>354</v>
      </c>
      <c r="AJ32" s="12">
        <v>8475</v>
      </c>
      <c r="AK32" s="3" t="s">
        <v>355</v>
      </c>
      <c r="AL32" s="3" t="s">
        <v>356</v>
      </c>
      <c r="AM32" s="3" t="s">
        <v>357</v>
      </c>
      <c r="AN32" s="3" t="s">
        <v>358</v>
      </c>
      <c r="AO32" s="3" t="s">
        <v>359</v>
      </c>
      <c r="AP32" s="3" t="s">
        <v>360</v>
      </c>
      <c r="AQ32" s="3" t="s">
        <v>361</v>
      </c>
      <c r="AR32" s="3" t="s">
        <v>362</v>
      </c>
      <c r="AS32" s="3" t="s">
        <v>363</v>
      </c>
      <c r="AT32" s="3" t="s">
        <v>364</v>
      </c>
      <c r="AU32" s="3" t="s">
        <v>365</v>
      </c>
      <c r="AV32" s="3" t="s">
        <v>366</v>
      </c>
      <c r="AW32" s="3" t="s">
        <v>367</v>
      </c>
      <c r="AX32" s="3" t="s">
        <v>368</v>
      </c>
      <c r="AY32" s="12">
        <v>4485</v>
      </c>
      <c r="AZ32" s="12">
        <v>6269</v>
      </c>
      <c r="BA32" s="3" t="s">
        <v>369</v>
      </c>
      <c r="BB32" s="3" t="s">
        <v>370</v>
      </c>
      <c r="BC32" s="3" t="s">
        <v>371</v>
      </c>
      <c r="BD32" s="3" t="s">
        <v>372</v>
      </c>
      <c r="BE32" s="3" t="s">
        <v>373</v>
      </c>
      <c r="BF32" s="3" t="s">
        <v>374</v>
      </c>
      <c r="BG32" s="12">
        <v>1053</v>
      </c>
      <c r="BH32" s="3" t="s">
        <v>375</v>
      </c>
      <c r="BI32" s="3" t="s">
        <v>376</v>
      </c>
      <c r="BJ32" s="3" t="s">
        <v>377</v>
      </c>
      <c r="BK32" s="12">
        <v>1820</v>
      </c>
      <c r="BL32" s="3" t="s">
        <v>378</v>
      </c>
      <c r="BM32" s="3" t="s">
        <v>379</v>
      </c>
      <c r="BN32" s="3" t="s">
        <v>380</v>
      </c>
      <c r="BO32" s="3" t="s">
        <v>381</v>
      </c>
      <c r="BP32" s="3" t="s">
        <v>382</v>
      </c>
      <c r="BQ32" s="3" t="s">
        <v>383</v>
      </c>
      <c r="BR32" s="3" t="s">
        <v>384</v>
      </c>
      <c r="BS32" s="3" t="s">
        <v>385</v>
      </c>
      <c r="BT32" s="3" t="s">
        <v>386</v>
      </c>
      <c r="BU32" s="3" t="s">
        <v>387</v>
      </c>
      <c r="BV32" s="3" t="s">
        <v>388</v>
      </c>
      <c r="BW32" s="3" t="s">
        <v>389</v>
      </c>
      <c r="BX32" s="3" t="s">
        <v>390</v>
      </c>
      <c r="BY32" s="3" t="s">
        <v>391</v>
      </c>
      <c r="BZ32" s="3" t="s">
        <v>392</v>
      </c>
      <c r="CA32" s="3" t="s">
        <v>393</v>
      </c>
      <c r="CB32" s="3" t="s">
        <v>394</v>
      </c>
      <c r="CC32" s="12">
        <v>396</v>
      </c>
      <c r="CD32" s="3" t="s">
        <v>395</v>
      </c>
      <c r="CE32" s="3" t="s">
        <v>396</v>
      </c>
      <c r="CF32" s="12">
        <v>193</v>
      </c>
      <c r="CG32" s="3" t="s">
        <v>397</v>
      </c>
      <c r="CH32" s="3" t="s">
        <v>398</v>
      </c>
      <c r="CI32" s="3" t="s">
        <v>399</v>
      </c>
      <c r="CJ32" s="3" t="s">
        <v>400</v>
      </c>
    </row>
    <row r="33" spans="1:88" ht="15" customHeight="1" x14ac:dyDescent="0.2">
      <c r="A33" s="1" t="s">
        <v>401</v>
      </c>
      <c r="B33" s="3" t="s">
        <v>402</v>
      </c>
      <c r="C33" s="3" t="s">
        <v>403</v>
      </c>
      <c r="D33" s="3" t="s">
        <v>404</v>
      </c>
      <c r="E33" s="3" t="s">
        <v>405</v>
      </c>
      <c r="F33" s="3" t="s">
        <v>406</v>
      </c>
      <c r="G33" s="3" t="s">
        <v>407</v>
      </c>
      <c r="H33" s="3" t="s">
        <v>408</v>
      </c>
      <c r="I33" s="3" t="s">
        <v>409</v>
      </c>
      <c r="J33" s="12">
        <v>973.61622064953497</v>
      </c>
      <c r="K33" s="3" t="s">
        <v>410</v>
      </c>
      <c r="L33" s="3" t="s">
        <v>411</v>
      </c>
      <c r="M33" s="3" t="s">
        <v>412</v>
      </c>
      <c r="N33" s="3" t="s">
        <v>413</v>
      </c>
      <c r="O33" s="3" t="s">
        <v>414</v>
      </c>
      <c r="P33" s="3" t="s">
        <v>415</v>
      </c>
      <c r="Q33" s="3" t="s">
        <v>416</v>
      </c>
      <c r="R33" s="3" t="s">
        <v>417</v>
      </c>
      <c r="S33" s="3" t="s">
        <v>418</v>
      </c>
      <c r="T33" s="3" t="s">
        <v>419</v>
      </c>
      <c r="U33" s="3" t="s">
        <v>420</v>
      </c>
      <c r="V33" s="3" t="s">
        <v>421</v>
      </c>
      <c r="W33" s="12">
        <v>6150.2629781230999</v>
      </c>
      <c r="X33" s="3" t="s">
        <v>422</v>
      </c>
      <c r="Y33" s="3" t="s">
        <v>423</v>
      </c>
      <c r="Z33" s="3" t="s">
        <v>424</v>
      </c>
      <c r="AA33" s="3" t="s">
        <v>425</v>
      </c>
      <c r="AB33" s="3" t="s">
        <v>426</v>
      </c>
      <c r="AC33" s="3" t="s">
        <v>427</v>
      </c>
      <c r="AD33" s="3" t="s">
        <v>428</v>
      </c>
      <c r="AE33" s="3" t="s">
        <v>429</v>
      </c>
      <c r="AF33" s="3" t="s">
        <v>430</v>
      </c>
      <c r="AG33" s="3" t="s">
        <v>431</v>
      </c>
      <c r="AH33" s="3" t="s">
        <v>432</v>
      </c>
      <c r="AI33" s="12">
        <v>3045.6378350052701</v>
      </c>
      <c r="AJ33" s="3" t="s">
        <v>433</v>
      </c>
      <c r="AK33" s="3" t="s">
        <v>434</v>
      </c>
      <c r="AL33" s="3" t="s">
        <v>435</v>
      </c>
      <c r="AM33" s="3" t="s">
        <v>436</v>
      </c>
      <c r="AN33" s="3" t="s">
        <v>437</v>
      </c>
      <c r="AO33" s="3" t="s">
        <v>438</v>
      </c>
      <c r="AP33" s="3" t="s">
        <v>439</v>
      </c>
      <c r="AQ33" s="3" t="s">
        <v>440</v>
      </c>
      <c r="AR33" s="3" t="s">
        <v>441</v>
      </c>
      <c r="AS33" s="3" t="s">
        <v>442</v>
      </c>
      <c r="AT33" s="3" t="s">
        <v>443</v>
      </c>
      <c r="AU33" s="3" t="s">
        <v>444</v>
      </c>
      <c r="AV33" s="3" t="s">
        <v>445</v>
      </c>
      <c r="AW33" s="3" t="s">
        <v>446</v>
      </c>
      <c r="AX33" s="3" t="s">
        <v>447</v>
      </c>
      <c r="AY33" s="3" t="s">
        <v>448</v>
      </c>
      <c r="AZ33" s="3" t="s">
        <v>449</v>
      </c>
      <c r="BA33" s="3" t="s">
        <v>450</v>
      </c>
      <c r="BB33" s="3" t="s">
        <v>451</v>
      </c>
      <c r="BC33" s="3" t="s">
        <v>452</v>
      </c>
      <c r="BD33" s="12">
        <v>607.47909817873597</v>
      </c>
      <c r="BE33" s="3" t="s">
        <v>453</v>
      </c>
      <c r="BF33" s="3" t="s">
        <v>454</v>
      </c>
      <c r="BG33" s="3" t="s">
        <v>455</v>
      </c>
      <c r="BH33" s="3" t="s">
        <v>456</v>
      </c>
      <c r="BI33" s="3" t="s">
        <v>457</v>
      </c>
      <c r="BJ33" s="3" t="s">
        <v>458</v>
      </c>
      <c r="BK33" s="3" t="s">
        <v>459</v>
      </c>
      <c r="BL33" s="3" t="s">
        <v>460</v>
      </c>
      <c r="BM33" s="3" t="s">
        <v>461</v>
      </c>
      <c r="BN33" s="3" t="s">
        <v>462</v>
      </c>
      <c r="BO33" s="12">
        <v>256.63281933989202</v>
      </c>
      <c r="BP33" s="3" t="s">
        <v>463</v>
      </c>
      <c r="BQ33" s="3" t="s">
        <v>464</v>
      </c>
      <c r="BR33" s="3" t="s">
        <v>465</v>
      </c>
      <c r="BS33" s="3" t="s">
        <v>466</v>
      </c>
      <c r="BT33" s="3" t="s">
        <v>467</v>
      </c>
      <c r="BU33" s="3" t="s">
        <v>468</v>
      </c>
      <c r="BV33" s="3" t="s">
        <v>469</v>
      </c>
      <c r="BW33" s="3" t="s">
        <v>470</v>
      </c>
      <c r="BX33" s="12">
        <v>63.801116074901799</v>
      </c>
      <c r="BY33" s="3" t="s">
        <v>471</v>
      </c>
      <c r="BZ33" s="3" t="s">
        <v>472</v>
      </c>
      <c r="CA33" s="3" t="s">
        <v>473</v>
      </c>
      <c r="CB33" s="3" t="s">
        <v>474</v>
      </c>
      <c r="CC33" s="12">
        <v>27.7293127089842</v>
      </c>
      <c r="CD33" s="3" t="s">
        <v>475</v>
      </c>
      <c r="CE33" s="3" t="s">
        <v>476</v>
      </c>
      <c r="CF33" s="3" t="s">
        <v>477</v>
      </c>
      <c r="CG33" s="3" t="s">
        <v>478</v>
      </c>
      <c r="CH33" s="3" t="s">
        <v>479</v>
      </c>
      <c r="CI33" s="3" t="s">
        <v>480</v>
      </c>
      <c r="CJ33" s="3" t="s">
        <v>481</v>
      </c>
    </row>
    <row r="34" spans="1:88" ht="15" customHeight="1" x14ac:dyDescent="0.2">
      <c r="A34" s="1" t="s">
        <v>482</v>
      </c>
      <c r="B34" s="3" t="s">
        <v>483</v>
      </c>
      <c r="C34" s="3" t="s">
        <v>484</v>
      </c>
      <c r="D34" s="3" t="s">
        <v>485</v>
      </c>
      <c r="E34" s="12">
        <v>7226.59089751177</v>
      </c>
      <c r="F34" s="3" t="s">
        <v>486</v>
      </c>
      <c r="G34" s="3" t="s">
        <v>487</v>
      </c>
      <c r="H34" s="3" t="s">
        <v>488</v>
      </c>
      <c r="I34" s="12">
        <v>848.08608053664</v>
      </c>
      <c r="J34" s="3" t="s">
        <v>489</v>
      </c>
      <c r="K34" s="3" t="s">
        <v>490</v>
      </c>
      <c r="L34" s="12">
        <v>484.31188298450797</v>
      </c>
      <c r="M34" s="12">
        <v>655.26177974913196</v>
      </c>
      <c r="N34" s="3" t="s">
        <v>491</v>
      </c>
      <c r="O34" s="3" t="s">
        <v>492</v>
      </c>
      <c r="P34" s="3" t="s">
        <v>493</v>
      </c>
      <c r="Q34" s="3" t="s">
        <v>494</v>
      </c>
      <c r="R34" s="3" t="s">
        <v>495</v>
      </c>
      <c r="S34" s="3" t="s">
        <v>496</v>
      </c>
      <c r="T34" s="12" t="s">
        <v>89</v>
      </c>
      <c r="U34" s="3" t="s">
        <v>497</v>
      </c>
      <c r="V34" s="3" t="s">
        <v>498</v>
      </c>
      <c r="W34" s="3" t="s">
        <v>499</v>
      </c>
      <c r="X34" s="3" t="s">
        <v>500</v>
      </c>
      <c r="Y34" s="3" t="s">
        <v>501</v>
      </c>
      <c r="Z34" s="3" t="s">
        <v>502</v>
      </c>
      <c r="AA34" s="3" t="s">
        <v>503</v>
      </c>
      <c r="AB34" s="3" t="s">
        <v>504</v>
      </c>
      <c r="AC34" s="3" t="s">
        <v>505</v>
      </c>
      <c r="AD34" s="3" t="s">
        <v>506</v>
      </c>
      <c r="AE34" s="3" t="s">
        <v>507</v>
      </c>
      <c r="AF34" s="3" t="s">
        <v>508</v>
      </c>
      <c r="AG34" s="3" t="s">
        <v>509</v>
      </c>
      <c r="AH34" s="12">
        <v>5188.1822442932698</v>
      </c>
      <c r="AI34" s="3" t="s">
        <v>510</v>
      </c>
      <c r="AJ34" s="3" t="s">
        <v>511</v>
      </c>
      <c r="AK34" s="3" t="s">
        <v>512</v>
      </c>
      <c r="AL34" s="3" t="s">
        <v>513</v>
      </c>
      <c r="AM34" s="3" t="s">
        <v>514</v>
      </c>
      <c r="AN34" s="3" t="s">
        <v>515</v>
      </c>
      <c r="AO34" s="3" t="s">
        <v>516</v>
      </c>
      <c r="AP34" s="3" t="s">
        <v>517</v>
      </c>
      <c r="AQ34" s="3" t="s">
        <v>518</v>
      </c>
      <c r="AR34" s="3" t="s">
        <v>519</v>
      </c>
      <c r="AS34" s="3" t="s">
        <v>520</v>
      </c>
      <c r="AT34" s="3" t="s">
        <v>521</v>
      </c>
      <c r="AU34" s="3" t="s">
        <v>522</v>
      </c>
      <c r="AV34" s="12">
        <v>636.03301801085797</v>
      </c>
      <c r="AW34" s="3" t="s">
        <v>523</v>
      </c>
      <c r="AX34" s="12">
        <v>755.87168223184597</v>
      </c>
      <c r="AY34" s="3" t="s">
        <v>524</v>
      </c>
      <c r="AZ34" s="3" t="s">
        <v>525</v>
      </c>
      <c r="BA34" s="3" t="s">
        <v>526</v>
      </c>
      <c r="BB34" s="3" t="s">
        <v>527</v>
      </c>
      <c r="BC34" s="3" t="s">
        <v>528</v>
      </c>
      <c r="BD34" s="3" t="s">
        <v>529</v>
      </c>
      <c r="BE34" s="3" t="s">
        <v>530</v>
      </c>
      <c r="BF34" s="3" t="s">
        <v>531</v>
      </c>
      <c r="BG34" s="3" t="s">
        <v>532</v>
      </c>
      <c r="BH34" s="3" t="s">
        <v>533</v>
      </c>
      <c r="BI34" s="12">
        <v>450.663954626948</v>
      </c>
      <c r="BJ34" s="3" t="s">
        <v>534</v>
      </c>
      <c r="BK34" s="3" t="s">
        <v>535</v>
      </c>
      <c r="BL34" s="3" t="s">
        <v>536</v>
      </c>
      <c r="BM34" s="3" t="s">
        <v>537</v>
      </c>
      <c r="BN34" s="3" t="s">
        <v>538</v>
      </c>
      <c r="BO34" s="12">
        <v>258.65227623201002</v>
      </c>
      <c r="BP34" s="3" t="s">
        <v>539</v>
      </c>
      <c r="BQ34" s="3" t="s">
        <v>540</v>
      </c>
      <c r="BR34" s="3" t="s">
        <v>541</v>
      </c>
      <c r="BS34" s="3" t="s">
        <v>542</v>
      </c>
      <c r="BT34" s="3" t="s">
        <v>543</v>
      </c>
      <c r="BU34" s="3" t="s">
        <v>544</v>
      </c>
      <c r="BV34" s="3" t="s">
        <v>545</v>
      </c>
      <c r="BW34" s="3" t="s">
        <v>546</v>
      </c>
      <c r="BX34" s="3" t="s">
        <v>547</v>
      </c>
      <c r="BY34" s="3" t="s">
        <v>548</v>
      </c>
      <c r="BZ34" s="3" t="s">
        <v>549</v>
      </c>
      <c r="CA34" s="3" t="s">
        <v>550</v>
      </c>
      <c r="CB34" s="3" t="s">
        <v>551</v>
      </c>
      <c r="CC34" s="3" t="s">
        <v>552</v>
      </c>
      <c r="CD34" s="3" t="s">
        <v>553</v>
      </c>
      <c r="CE34" s="3" t="s">
        <v>554</v>
      </c>
      <c r="CF34" s="3" t="s">
        <v>555</v>
      </c>
      <c r="CG34" s="3" t="s">
        <v>556</v>
      </c>
      <c r="CH34" s="12">
        <v>19.748417658131501</v>
      </c>
      <c r="CI34" s="3" t="s">
        <v>557</v>
      </c>
      <c r="CJ34" s="3" t="s">
        <v>558</v>
      </c>
    </row>
    <row r="35" spans="1:88" ht="15" customHeight="1" x14ac:dyDescent="0.2">
      <c r="A35" s="1" t="s">
        <v>559</v>
      </c>
      <c r="B35" s="3" t="s">
        <v>560</v>
      </c>
      <c r="C35" s="3" t="s">
        <v>561</v>
      </c>
      <c r="D35" s="3" t="s">
        <v>562</v>
      </c>
      <c r="E35" s="3" t="s">
        <v>563</v>
      </c>
      <c r="F35" s="3" t="s">
        <v>564</v>
      </c>
      <c r="G35" s="3" t="s">
        <v>565</v>
      </c>
      <c r="H35" s="12">
        <v>683</v>
      </c>
      <c r="I35" s="3" t="s">
        <v>566</v>
      </c>
      <c r="J35" s="3" t="s">
        <v>567</v>
      </c>
      <c r="K35" s="3" t="s">
        <v>568</v>
      </c>
      <c r="L35" s="12">
        <v>40</v>
      </c>
      <c r="M35" s="3" t="s">
        <v>569</v>
      </c>
      <c r="N35" s="12" t="s">
        <v>89</v>
      </c>
      <c r="O35" s="12">
        <v>23</v>
      </c>
      <c r="P35" s="3" t="s">
        <v>570</v>
      </c>
      <c r="Q35" s="12" t="s">
        <v>89</v>
      </c>
      <c r="R35" s="3" t="s">
        <v>571</v>
      </c>
      <c r="S35" s="12" t="s">
        <v>89</v>
      </c>
      <c r="V35" s="12" t="s">
        <v>89</v>
      </c>
      <c r="W35" s="12">
        <v>7076</v>
      </c>
      <c r="X35" s="3" t="s">
        <v>572</v>
      </c>
      <c r="Y35" s="3" t="s">
        <v>573</v>
      </c>
      <c r="Z35" s="12">
        <v>12137</v>
      </c>
      <c r="AA35" s="3" t="s">
        <v>574</v>
      </c>
      <c r="AB35" s="3" t="s">
        <v>575</v>
      </c>
      <c r="AC35" s="3" t="s">
        <v>576</v>
      </c>
      <c r="AD35" s="3" t="s">
        <v>577</v>
      </c>
      <c r="AE35" s="3" t="s">
        <v>578</v>
      </c>
      <c r="AF35" s="12">
        <v>1493</v>
      </c>
      <c r="AG35" s="12">
        <v>6845</v>
      </c>
      <c r="AH35" s="3" t="s">
        <v>579</v>
      </c>
      <c r="AI35" s="3" t="s">
        <v>580</v>
      </c>
      <c r="AJ35" s="3" t="s">
        <v>581</v>
      </c>
      <c r="AK35" s="3" t="s">
        <v>582</v>
      </c>
      <c r="AL35" s="12">
        <v>738</v>
      </c>
      <c r="AM35" s="12">
        <v>391</v>
      </c>
      <c r="AN35" s="12" t="s">
        <v>89</v>
      </c>
      <c r="AO35" s="3" t="s">
        <v>583</v>
      </c>
      <c r="AP35" s="3" t="s">
        <v>584</v>
      </c>
      <c r="AQ35" s="3" t="s">
        <v>585</v>
      </c>
      <c r="AR35" s="3" t="s">
        <v>586</v>
      </c>
      <c r="AS35" s="3" t="s">
        <v>587</v>
      </c>
      <c r="AT35" s="3" t="s">
        <v>584</v>
      </c>
      <c r="AU35" s="12">
        <v>396</v>
      </c>
      <c r="AV35" s="3" t="s">
        <v>588</v>
      </c>
      <c r="AW35" s="3" t="s">
        <v>589</v>
      </c>
      <c r="AX35" s="3" t="s">
        <v>590</v>
      </c>
      <c r="AY35" s="12" t="s">
        <v>89</v>
      </c>
      <c r="AZ35" s="3" t="s">
        <v>591</v>
      </c>
      <c r="BA35" s="12">
        <v>198</v>
      </c>
      <c r="BB35" s="3" t="s">
        <v>592</v>
      </c>
      <c r="BC35" s="3" t="s">
        <v>593</v>
      </c>
      <c r="BD35" s="3" t="s">
        <v>594</v>
      </c>
      <c r="BE35" s="3" t="s">
        <v>595</v>
      </c>
      <c r="BF35" s="3" t="s">
        <v>596</v>
      </c>
      <c r="BG35" s="3" t="s">
        <v>597</v>
      </c>
      <c r="BH35" s="3" t="s">
        <v>568</v>
      </c>
      <c r="BI35" s="3" t="s">
        <v>598</v>
      </c>
      <c r="BJ35" s="12">
        <v>302</v>
      </c>
      <c r="BK35" s="3" t="s">
        <v>599</v>
      </c>
      <c r="BL35" s="12">
        <v>146</v>
      </c>
      <c r="BM35" s="3" t="s">
        <v>600</v>
      </c>
      <c r="BN35" s="3" t="s">
        <v>327</v>
      </c>
      <c r="BO35" s="3" t="s">
        <v>601</v>
      </c>
      <c r="BP35" s="3" t="s">
        <v>602</v>
      </c>
      <c r="BQ35" s="3" t="s">
        <v>603</v>
      </c>
      <c r="BR35" s="3" t="s">
        <v>604</v>
      </c>
      <c r="BS35" s="3" t="s">
        <v>605</v>
      </c>
      <c r="BT35" s="3" t="s">
        <v>606</v>
      </c>
      <c r="BU35" s="3" t="s">
        <v>607</v>
      </c>
      <c r="BV35" s="12">
        <v>258</v>
      </c>
    </row>
    <row r="36" spans="1:88" ht="15" customHeight="1" x14ac:dyDescent="0.2">
      <c r="A36" s="1" t="s">
        <v>608</v>
      </c>
      <c r="B36" s="3" t="s">
        <v>609</v>
      </c>
      <c r="C36" s="3" t="s">
        <v>610</v>
      </c>
      <c r="D36" s="3" t="s">
        <v>611</v>
      </c>
      <c r="E36" s="3" t="s">
        <v>612</v>
      </c>
      <c r="F36" s="3" t="s">
        <v>613</v>
      </c>
      <c r="G36" s="3" t="s">
        <v>614</v>
      </c>
      <c r="H36" s="3" t="s">
        <v>615</v>
      </c>
      <c r="I36" s="12">
        <v>30.303144667321</v>
      </c>
      <c r="J36" s="3" t="s">
        <v>616</v>
      </c>
      <c r="K36" s="3" t="s">
        <v>617</v>
      </c>
      <c r="L36" s="3" t="s">
        <v>618</v>
      </c>
      <c r="M36" s="3" t="s">
        <v>619</v>
      </c>
      <c r="N36" s="12" t="s">
        <v>89</v>
      </c>
      <c r="O36" s="3" t="s">
        <v>620</v>
      </c>
      <c r="P36" s="12" t="s">
        <v>89</v>
      </c>
      <c r="Q36" s="12" t="s">
        <v>89</v>
      </c>
      <c r="R36" s="12" t="s">
        <v>89</v>
      </c>
      <c r="S36" s="12" t="s">
        <v>89</v>
      </c>
      <c r="V36" s="3" t="s">
        <v>621</v>
      </c>
      <c r="W36" s="3" t="s">
        <v>622</v>
      </c>
      <c r="X36" s="12">
        <v>600.58040105780901</v>
      </c>
      <c r="Y36" s="3" t="s">
        <v>623</v>
      </c>
      <c r="Z36" s="12">
        <v>586.80693127355596</v>
      </c>
      <c r="AA36" s="3" t="s">
        <v>624</v>
      </c>
      <c r="AB36" s="3" t="s">
        <v>625</v>
      </c>
      <c r="AC36" s="3" t="s">
        <v>626</v>
      </c>
      <c r="AD36" s="3" t="s">
        <v>627</v>
      </c>
      <c r="AE36" s="3" t="s">
        <v>628</v>
      </c>
      <c r="AF36" s="3" t="s">
        <v>629</v>
      </c>
      <c r="AG36" s="12">
        <v>918.12523873142595</v>
      </c>
      <c r="AH36" s="12">
        <v>411.51832730043901</v>
      </c>
      <c r="AI36" s="3" t="s">
        <v>630</v>
      </c>
      <c r="AJ36" s="3" t="s">
        <v>631</v>
      </c>
      <c r="AK36" s="3" t="s">
        <v>632</v>
      </c>
      <c r="AL36" s="3" t="s">
        <v>633</v>
      </c>
      <c r="AM36" s="3" t="s">
        <v>634</v>
      </c>
      <c r="AN36" s="3" t="s">
        <v>635</v>
      </c>
      <c r="AO36" s="3" t="s">
        <v>636</v>
      </c>
      <c r="AP36" s="3" t="s">
        <v>637</v>
      </c>
      <c r="AQ36" s="3" t="s">
        <v>638</v>
      </c>
      <c r="AR36" s="3" t="s">
        <v>639</v>
      </c>
      <c r="AS36" s="3" t="s">
        <v>640</v>
      </c>
      <c r="AT36" s="3" t="s">
        <v>641</v>
      </c>
      <c r="AU36" s="3" t="s">
        <v>642</v>
      </c>
      <c r="AV36" s="3" t="s">
        <v>643</v>
      </c>
      <c r="AW36" s="3" t="s">
        <v>644</v>
      </c>
      <c r="AX36" s="3" t="s">
        <v>645</v>
      </c>
      <c r="AY36" s="12">
        <v>30.5410202684212</v>
      </c>
      <c r="AZ36" s="3" t="s">
        <v>646</v>
      </c>
      <c r="BA36" s="3" t="s">
        <v>647</v>
      </c>
      <c r="BB36" s="3" t="s">
        <v>648</v>
      </c>
      <c r="BC36" s="3" t="s">
        <v>649</v>
      </c>
      <c r="BD36" s="3" t="s">
        <v>650</v>
      </c>
      <c r="BE36" s="3" t="s">
        <v>651</v>
      </c>
      <c r="BF36" s="3" t="s">
        <v>652</v>
      </c>
      <c r="BG36" s="3" t="s">
        <v>653</v>
      </c>
      <c r="BH36" s="12">
        <v>28.735653242648599</v>
      </c>
      <c r="BI36" s="12" t="s">
        <v>89</v>
      </c>
      <c r="BJ36" s="3" t="s">
        <v>654</v>
      </c>
      <c r="BK36" s="3" t="s">
        <v>655</v>
      </c>
      <c r="BL36" s="3" t="s">
        <v>656</v>
      </c>
      <c r="BM36" s="3" t="s">
        <v>652</v>
      </c>
      <c r="BN36" s="12" t="s">
        <v>89</v>
      </c>
      <c r="BO36" s="3" t="s">
        <v>657</v>
      </c>
      <c r="BP36" s="3" t="s">
        <v>658</v>
      </c>
      <c r="BQ36" s="3" t="s">
        <v>659</v>
      </c>
      <c r="BR36" s="3" t="s">
        <v>660</v>
      </c>
      <c r="BS36" s="3" t="s">
        <v>661</v>
      </c>
      <c r="BT36" s="3" t="s">
        <v>662</v>
      </c>
      <c r="BU36" s="3" t="s">
        <v>663</v>
      </c>
      <c r="BV36" s="3" t="s">
        <v>664</v>
      </c>
    </row>
    <row r="37" spans="1:88" ht="15" customHeight="1" x14ac:dyDescent="0.2">
      <c r="A37" s="1" t="s">
        <v>665</v>
      </c>
      <c r="B37" s="3" t="s">
        <v>666</v>
      </c>
      <c r="C37" s="12">
        <v>775.63139666166103</v>
      </c>
      <c r="D37" s="3" t="s">
        <v>667</v>
      </c>
      <c r="E37" s="3" t="s">
        <v>668</v>
      </c>
      <c r="F37" s="3" t="s">
        <v>669</v>
      </c>
      <c r="G37" s="3" t="s">
        <v>670</v>
      </c>
      <c r="H37" s="3" t="s">
        <v>671</v>
      </c>
      <c r="I37" s="3" t="s">
        <v>672</v>
      </c>
      <c r="J37" s="3" t="s">
        <v>673</v>
      </c>
      <c r="K37" s="3" t="s">
        <v>674</v>
      </c>
      <c r="L37" s="3" t="s">
        <v>675</v>
      </c>
      <c r="M37" s="3" t="s">
        <v>676</v>
      </c>
      <c r="N37" s="3" t="s">
        <v>677</v>
      </c>
      <c r="O37" s="3" t="s">
        <v>678</v>
      </c>
      <c r="P37" s="3" t="s">
        <v>679</v>
      </c>
      <c r="Q37" s="3" t="s">
        <v>680</v>
      </c>
      <c r="R37" s="3" t="s">
        <v>681</v>
      </c>
      <c r="S37" s="3" t="s">
        <v>682</v>
      </c>
      <c r="T37" s="3" t="s">
        <v>683</v>
      </c>
      <c r="U37" s="3" t="s">
        <v>684</v>
      </c>
      <c r="V37" s="3" t="s">
        <v>685</v>
      </c>
      <c r="W37" s="3" t="s">
        <v>686</v>
      </c>
      <c r="X37" s="12">
        <v>1363.3881955088</v>
      </c>
      <c r="Y37" s="3" t="s">
        <v>687</v>
      </c>
      <c r="Z37" s="3" t="s">
        <v>688</v>
      </c>
      <c r="AA37" s="3" t="s">
        <v>689</v>
      </c>
      <c r="AB37" s="3" t="s">
        <v>690</v>
      </c>
      <c r="AC37" s="3" t="s">
        <v>691</v>
      </c>
      <c r="AD37" s="3" t="s">
        <v>692</v>
      </c>
      <c r="AE37" s="12">
        <v>779.04919978648695</v>
      </c>
      <c r="AF37" s="3" t="s">
        <v>693</v>
      </c>
      <c r="AG37" s="3" t="s">
        <v>694</v>
      </c>
      <c r="AH37" s="3" t="s">
        <v>695</v>
      </c>
      <c r="AI37" s="3" t="s">
        <v>696</v>
      </c>
      <c r="AJ37" s="3" t="s">
        <v>697</v>
      </c>
      <c r="AK37" s="3" t="s">
        <v>698</v>
      </c>
      <c r="AL37" s="3" t="s">
        <v>699</v>
      </c>
      <c r="AM37" s="3" t="s">
        <v>700</v>
      </c>
      <c r="AN37" s="3" t="s">
        <v>701</v>
      </c>
      <c r="AO37" s="3" t="s">
        <v>702</v>
      </c>
      <c r="AP37" s="3" t="s">
        <v>703</v>
      </c>
      <c r="AQ37" s="3" t="s">
        <v>704</v>
      </c>
      <c r="AR37" s="3" t="s">
        <v>705</v>
      </c>
      <c r="AS37" s="3" t="s">
        <v>706</v>
      </c>
      <c r="AT37" s="3" t="s">
        <v>707</v>
      </c>
      <c r="AU37" s="3" t="s">
        <v>708</v>
      </c>
      <c r="AV37" s="3" t="s">
        <v>709</v>
      </c>
      <c r="AW37" s="3" t="s">
        <v>710</v>
      </c>
      <c r="AX37" s="3" t="s">
        <v>711</v>
      </c>
      <c r="AY37" s="3" t="s">
        <v>712</v>
      </c>
      <c r="AZ37" s="3" t="s">
        <v>713</v>
      </c>
      <c r="BA37" s="3" t="s">
        <v>714</v>
      </c>
      <c r="BB37" s="3" t="s">
        <v>715</v>
      </c>
      <c r="BC37" s="3" t="s">
        <v>716</v>
      </c>
      <c r="BD37" s="12">
        <v>91.168307444881094</v>
      </c>
      <c r="BE37" s="3" t="s">
        <v>717</v>
      </c>
      <c r="BF37" s="3" t="s">
        <v>718</v>
      </c>
      <c r="BG37" s="3" t="s">
        <v>719</v>
      </c>
      <c r="BH37" s="3" t="s">
        <v>720</v>
      </c>
      <c r="BI37" s="3" t="s">
        <v>721</v>
      </c>
      <c r="BJ37" s="3" t="s">
        <v>722</v>
      </c>
      <c r="BK37" s="12">
        <v>50.9806411211108</v>
      </c>
      <c r="BL37" s="3" t="s">
        <v>723</v>
      </c>
      <c r="BM37" s="3" t="s">
        <v>724</v>
      </c>
      <c r="BN37" s="3" t="s">
        <v>725</v>
      </c>
      <c r="BO37" s="3" t="s">
        <v>726</v>
      </c>
      <c r="BP37" s="3" t="s">
        <v>727</v>
      </c>
      <c r="BQ37" s="3" t="s">
        <v>728</v>
      </c>
      <c r="BR37" s="3" t="s">
        <v>729</v>
      </c>
      <c r="BS37" s="3" t="s">
        <v>730</v>
      </c>
      <c r="BT37" s="12">
        <v>43.238979450098398</v>
      </c>
      <c r="BU37" s="3" t="s">
        <v>731</v>
      </c>
      <c r="BV37" s="3" t="s">
        <v>732</v>
      </c>
      <c r="BW37" s="3" t="s">
        <v>733</v>
      </c>
      <c r="BX37" s="12">
        <v>17.5441064292772</v>
      </c>
      <c r="BY37" s="3" t="s">
        <v>734</v>
      </c>
      <c r="BZ37" s="12">
        <v>17.5441064292772</v>
      </c>
      <c r="CA37" s="3" t="s">
        <v>735</v>
      </c>
      <c r="CB37" s="3" t="s">
        <v>736</v>
      </c>
      <c r="CC37" s="3" t="s">
        <v>737</v>
      </c>
      <c r="CD37" s="3" t="s">
        <v>738</v>
      </c>
      <c r="CE37" s="3" t="s">
        <v>739</v>
      </c>
      <c r="CF37" s="3" t="s">
        <v>740</v>
      </c>
      <c r="CG37" s="3" t="s">
        <v>734</v>
      </c>
      <c r="CH37" s="3" t="s">
        <v>741</v>
      </c>
      <c r="CI37" s="3" t="s">
        <v>742</v>
      </c>
      <c r="CJ37" s="3" t="s">
        <v>743</v>
      </c>
    </row>
    <row r="38" spans="1:88" ht="15.75" customHeight="1" x14ac:dyDescent="0.2">
      <c r="A38" s="1"/>
    </row>
    <row r="39" spans="1:88" ht="15.75" customHeight="1" x14ac:dyDescent="0.2">
      <c r="A39" s="1"/>
    </row>
    <row r="40" spans="1:88" ht="15.75" customHeight="1" x14ac:dyDescent="0.2">
      <c r="A40" s="1"/>
    </row>
    <row r="41" spans="1:88" ht="15.75" customHeight="1" x14ac:dyDescent="0.2">
      <c r="A41" s="1"/>
    </row>
    <row r="42" spans="1:88" ht="15.75" customHeight="1" x14ac:dyDescent="0.2">
      <c r="A42" s="1"/>
    </row>
    <row r="43" spans="1:88" ht="15.75" customHeight="1" x14ac:dyDescent="0.2">
      <c r="A43" s="1"/>
    </row>
    <row r="44" spans="1:88" ht="15.75" customHeight="1" x14ac:dyDescent="0.2">
      <c r="A44" s="1"/>
    </row>
    <row r="45" spans="1:88" ht="15.75" customHeight="1" x14ac:dyDescent="0.2">
      <c r="A45" s="1"/>
    </row>
    <row r="46" spans="1:88" ht="15.75" customHeight="1" x14ac:dyDescent="0.2">
      <c r="A46" s="1"/>
    </row>
    <row r="47" spans="1:88" ht="15.75" customHeight="1" x14ac:dyDescent="0.2">
      <c r="A47" s="1"/>
    </row>
    <row r="48" spans="1:88" ht="15.75" customHeight="1" x14ac:dyDescent="0.2">
      <c r="A48" s="1"/>
    </row>
    <row r="49" spans="1:1" ht="15.75" customHeight="1" x14ac:dyDescent="0.2">
      <c r="A49" s="1"/>
    </row>
    <row r="50" spans="1:1" ht="15.75" customHeight="1" x14ac:dyDescent="0.2">
      <c r="A50" s="1"/>
    </row>
    <row r="51" spans="1:1" ht="15.75" customHeight="1" x14ac:dyDescent="0.2">
      <c r="A51" s="1"/>
    </row>
    <row r="52" spans="1:1" ht="15.75" customHeight="1" x14ac:dyDescent="0.2">
      <c r="A52" s="1"/>
    </row>
    <row r="53" spans="1:1" ht="15.75" customHeight="1" x14ac:dyDescent="0.2">
      <c r="A53" s="1"/>
    </row>
    <row r="54" spans="1:1" ht="15.75" customHeight="1" x14ac:dyDescent="0.2">
      <c r="A54" s="1"/>
    </row>
    <row r="55" spans="1:1" ht="15.75" customHeight="1" x14ac:dyDescent="0.2">
      <c r="A55" s="1"/>
    </row>
    <row r="56" spans="1:1" ht="15.75" customHeight="1" x14ac:dyDescent="0.2">
      <c r="A56" s="1"/>
    </row>
    <row r="57" spans="1:1" ht="15.75" customHeight="1" x14ac:dyDescent="0.2">
      <c r="A57" s="1"/>
    </row>
    <row r="58" spans="1:1" ht="15.75" customHeight="1" x14ac:dyDescent="0.2">
      <c r="A58" s="1"/>
    </row>
    <row r="59" spans="1:1" ht="15.75" customHeight="1" x14ac:dyDescent="0.2">
      <c r="A59" s="1"/>
    </row>
    <row r="60" spans="1:1" ht="15.75" customHeight="1" x14ac:dyDescent="0.2">
      <c r="A60" s="1"/>
    </row>
    <row r="61" spans="1:1" ht="15.75" customHeight="1" x14ac:dyDescent="0.2">
      <c r="A61" s="1"/>
    </row>
    <row r="62" spans="1:1" ht="15.75" customHeight="1" x14ac:dyDescent="0.2">
      <c r="A62" s="1"/>
    </row>
    <row r="63" spans="1:1" ht="15.75" customHeight="1" x14ac:dyDescent="0.2">
      <c r="A63" s="1"/>
    </row>
    <row r="64" spans="1:1" ht="15.75" customHeight="1" x14ac:dyDescent="0.2">
      <c r="A64" s="1"/>
    </row>
    <row r="65" spans="1:1" ht="15.75" customHeight="1" x14ac:dyDescent="0.2">
      <c r="A65" s="1"/>
    </row>
    <row r="66" spans="1:1" ht="15.75" customHeight="1" x14ac:dyDescent="0.2">
      <c r="A66" s="1"/>
    </row>
    <row r="67" spans="1:1" ht="15.75" customHeight="1" x14ac:dyDescent="0.2">
      <c r="A67" s="1"/>
    </row>
    <row r="68" spans="1:1" ht="15.75" customHeight="1" x14ac:dyDescent="0.2">
      <c r="A68" s="1"/>
    </row>
    <row r="69" spans="1:1" ht="15.75" customHeight="1" x14ac:dyDescent="0.2">
      <c r="A69" s="1"/>
    </row>
    <row r="70" spans="1:1" ht="15.75" customHeight="1" x14ac:dyDescent="0.2">
      <c r="A70" s="1"/>
    </row>
    <row r="71" spans="1:1" ht="15.75" customHeight="1" x14ac:dyDescent="0.2">
      <c r="A71" s="1"/>
    </row>
    <row r="72" spans="1:1" ht="15.75" customHeight="1" x14ac:dyDescent="0.2">
      <c r="A72" s="1"/>
    </row>
    <row r="73" spans="1:1" ht="15.75" customHeight="1" x14ac:dyDescent="0.2">
      <c r="A73" s="1"/>
    </row>
    <row r="74" spans="1:1" ht="15.75" customHeight="1" x14ac:dyDescent="0.2">
      <c r="A74" s="1"/>
    </row>
    <row r="75" spans="1:1" ht="15.75" customHeight="1" x14ac:dyDescent="0.2">
      <c r="A75" s="1"/>
    </row>
    <row r="76" spans="1:1" ht="15.75" customHeight="1" x14ac:dyDescent="0.2">
      <c r="A76" s="1"/>
    </row>
    <row r="77" spans="1:1" ht="15.75" customHeight="1" x14ac:dyDescent="0.2">
      <c r="A77" s="1"/>
    </row>
    <row r="78" spans="1:1" ht="15.75" customHeight="1" x14ac:dyDescent="0.2">
      <c r="A78" s="1"/>
    </row>
    <row r="79" spans="1:1" ht="15.75" customHeight="1" x14ac:dyDescent="0.2">
      <c r="A79" s="1"/>
    </row>
    <row r="80" spans="1:1" ht="15.75" customHeight="1" x14ac:dyDescent="0.2">
      <c r="A80" s="1"/>
    </row>
    <row r="81" spans="1:1" ht="15.75" customHeight="1" x14ac:dyDescent="0.2">
      <c r="A81" s="1"/>
    </row>
    <row r="82" spans="1:1" ht="15.75" customHeight="1" x14ac:dyDescent="0.2">
      <c r="A82" s="1"/>
    </row>
    <row r="83" spans="1:1" ht="15.75" customHeight="1" x14ac:dyDescent="0.2">
      <c r="A83" s="1"/>
    </row>
    <row r="84" spans="1:1" ht="15.75" customHeight="1" x14ac:dyDescent="0.2">
      <c r="A84" s="1"/>
    </row>
    <row r="85" spans="1:1" ht="15.75" customHeight="1" x14ac:dyDescent="0.2">
      <c r="A85" s="1"/>
    </row>
    <row r="86" spans="1:1" ht="15.75" customHeight="1" x14ac:dyDescent="0.2">
      <c r="A86" s="1"/>
    </row>
    <row r="87" spans="1:1" ht="15.75" customHeight="1" x14ac:dyDescent="0.2">
      <c r="A87" s="1"/>
    </row>
    <row r="88" spans="1:1" ht="15.75" customHeight="1" x14ac:dyDescent="0.2">
      <c r="A88" s="1"/>
    </row>
    <row r="89" spans="1:1" ht="15.75" customHeight="1" x14ac:dyDescent="0.2">
      <c r="A89" s="1"/>
    </row>
    <row r="90" spans="1:1" ht="15.75" customHeight="1" x14ac:dyDescent="0.2">
      <c r="A90" s="1"/>
    </row>
    <row r="91" spans="1:1" ht="15.75" customHeight="1" x14ac:dyDescent="0.2">
      <c r="A91" s="1"/>
    </row>
    <row r="92" spans="1:1" ht="15.75" customHeight="1" x14ac:dyDescent="0.2">
      <c r="A92" s="1"/>
    </row>
    <row r="93" spans="1:1" ht="15.75" customHeight="1" x14ac:dyDescent="0.2">
      <c r="A93" s="1"/>
    </row>
    <row r="94" spans="1:1" ht="15.75" customHeight="1" x14ac:dyDescent="0.2">
      <c r="A94" s="1"/>
    </row>
    <row r="95" spans="1:1" ht="15.75" customHeight="1" x14ac:dyDescent="0.2">
      <c r="A95" s="1"/>
    </row>
    <row r="96" spans="1:1" ht="15.75" customHeight="1" x14ac:dyDescent="0.2">
      <c r="A96" s="1"/>
    </row>
    <row r="97" spans="1:1" ht="15.75" customHeight="1" x14ac:dyDescent="0.2">
      <c r="A97" s="1"/>
    </row>
    <row r="98" spans="1:1" ht="15.75" customHeight="1" x14ac:dyDescent="0.2">
      <c r="A98" s="1"/>
    </row>
    <row r="99" spans="1:1" ht="15.75" customHeight="1" x14ac:dyDescent="0.2">
      <c r="A99" s="1"/>
    </row>
    <row r="100" spans="1:1" ht="15.75" customHeight="1" x14ac:dyDescent="0.2">
      <c r="A100" s="1"/>
    </row>
    <row r="101" spans="1:1" ht="15.75" customHeight="1" x14ac:dyDescent="0.2">
      <c r="A101" s="1"/>
    </row>
    <row r="102" spans="1:1" ht="15.75" customHeight="1" x14ac:dyDescent="0.2">
      <c r="A102" s="1"/>
    </row>
    <row r="103" spans="1:1" ht="15.75" customHeight="1" x14ac:dyDescent="0.2">
      <c r="A103" s="1"/>
    </row>
    <row r="104" spans="1:1" ht="15.75" customHeight="1" x14ac:dyDescent="0.2">
      <c r="A104" s="1"/>
    </row>
    <row r="105" spans="1:1" ht="15.75" customHeight="1" x14ac:dyDescent="0.2">
      <c r="A105" s="1"/>
    </row>
    <row r="106" spans="1:1" ht="15.75" customHeight="1" x14ac:dyDescent="0.2">
      <c r="A106" s="1"/>
    </row>
    <row r="107" spans="1:1" ht="15.75" customHeight="1" x14ac:dyDescent="0.2">
      <c r="A107" s="1"/>
    </row>
    <row r="108" spans="1:1" ht="15.75" customHeight="1" x14ac:dyDescent="0.2">
      <c r="A108" s="1"/>
    </row>
    <row r="109" spans="1:1" ht="15.75" customHeight="1" x14ac:dyDescent="0.2">
      <c r="A109" s="1"/>
    </row>
    <row r="110" spans="1:1" ht="15.75" customHeight="1" x14ac:dyDescent="0.2">
      <c r="A110" s="1"/>
    </row>
    <row r="111" spans="1:1" ht="15.75" customHeight="1" x14ac:dyDescent="0.2">
      <c r="A111" s="1"/>
    </row>
    <row r="112" spans="1:1" ht="15.75" customHeight="1" x14ac:dyDescent="0.2">
      <c r="A112" s="1"/>
    </row>
    <row r="113" spans="1:1" ht="15.75" customHeight="1" x14ac:dyDescent="0.2">
      <c r="A113" s="1"/>
    </row>
    <row r="114" spans="1:1" ht="15.75" customHeight="1" x14ac:dyDescent="0.2">
      <c r="A114" s="1"/>
    </row>
    <row r="115" spans="1:1" ht="15.75" customHeight="1" x14ac:dyDescent="0.2">
      <c r="A115" s="1"/>
    </row>
    <row r="116" spans="1:1" ht="15.75" customHeight="1" x14ac:dyDescent="0.2">
      <c r="A116" s="1"/>
    </row>
    <row r="117" spans="1:1" ht="15.75" customHeight="1" x14ac:dyDescent="0.2">
      <c r="A117" s="1"/>
    </row>
    <row r="118" spans="1:1" ht="15.75" customHeight="1" x14ac:dyDescent="0.2">
      <c r="A118" s="1"/>
    </row>
    <row r="119" spans="1:1" ht="15.75" customHeight="1" x14ac:dyDescent="0.2">
      <c r="A119" s="1"/>
    </row>
    <row r="120" spans="1:1" ht="15.75" customHeight="1" x14ac:dyDescent="0.2">
      <c r="A120" s="1"/>
    </row>
    <row r="121" spans="1:1" ht="15.75" customHeight="1" x14ac:dyDescent="0.2">
      <c r="A121" s="1"/>
    </row>
    <row r="122" spans="1:1" ht="15.75" customHeight="1" x14ac:dyDescent="0.2">
      <c r="A122" s="1"/>
    </row>
    <row r="123" spans="1:1" ht="15.75" customHeight="1" x14ac:dyDescent="0.2">
      <c r="A123" s="1"/>
    </row>
    <row r="124" spans="1:1" ht="15.75" customHeight="1" x14ac:dyDescent="0.2">
      <c r="A124" s="1"/>
    </row>
    <row r="125" spans="1:1" ht="15.75" customHeight="1" x14ac:dyDescent="0.2">
      <c r="A125" s="1"/>
    </row>
    <row r="126" spans="1:1" ht="15.75" customHeight="1" x14ac:dyDescent="0.2">
      <c r="A126" s="1"/>
    </row>
    <row r="127" spans="1:1" ht="15.75" customHeight="1" x14ac:dyDescent="0.2">
      <c r="A127" s="1"/>
    </row>
    <row r="128" spans="1:1" ht="15.75" customHeight="1" x14ac:dyDescent="0.2">
      <c r="A128" s="1"/>
    </row>
    <row r="129" spans="1:1" ht="15.75" customHeight="1" x14ac:dyDescent="0.2">
      <c r="A129" s="1"/>
    </row>
    <row r="130" spans="1:1" ht="15.75" customHeight="1" x14ac:dyDescent="0.2">
      <c r="A130" s="1"/>
    </row>
    <row r="131" spans="1:1" ht="15.75" customHeight="1" x14ac:dyDescent="0.2">
      <c r="A131" s="1"/>
    </row>
    <row r="132" spans="1:1" ht="15.75" customHeight="1" x14ac:dyDescent="0.2">
      <c r="A132" s="1"/>
    </row>
    <row r="133" spans="1:1" ht="15.75" customHeight="1" x14ac:dyDescent="0.2">
      <c r="A133" s="1"/>
    </row>
    <row r="134" spans="1:1" ht="15.75" customHeight="1" x14ac:dyDescent="0.2">
      <c r="A134" s="1"/>
    </row>
    <row r="135" spans="1:1" ht="15.75" customHeight="1" x14ac:dyDescent="0.2">
      <c r="A135" s="1"/>
    </row>
    <row r="136" spans="1:1" ht="15.75" customHeight="1" x14ac:dyDescent="0.2">
      <c r="A136" s="1"/>
    </row>
    <row r="137" spans="1:1" ht="15.75" customHeight="1" x14ac:dyDescent="0.2">
      <c r="A137" s="1"/>
    </row>
    <row r="138" spans="1:1" ht="15.75" customHeight="1" x14ac:dyDescent="0.2">
      <c r="A138" s="1"/>
    </row>
    <row r="139" spans="1:1" ht="15.75" customHeight="1" x14ac:dyDescent="0.2">
      <c r="A139" s="1"/>
    </row>
    <row r="140" spans="1:1" ht="15.75" customHeight="1" x14ac:dyDescent="0.2">
      <c r="A140" s="1"/>
    </row>
    <row r="141" spans="1:1" ht="15.75" customHeight="1" x14ac:dyDescent="0.2">
      <c r="A141" s="1"/>
    </row>
    <row r="142" spans="1:1" ht="15.75" customHeight="1" x14ac:dyDescent="0.2">
      <c r="A142" s="1"/>
    </row>
    <row r="143" spans="1:1" ht="15.75" customHeight="1" x14ac:dyDescent="0.2">
      <c r="A143" s="1"/>
    </row>
    <row r="144" spans="1:1" ht="15.75" customHeight="1" x14ac:dyDescent="0.2">
      <c r="A144" s="1"/>
    </row>
    <row r="145" spans="1:1" ht="15.75" customHeight="1" x14ac:dyDescent="0.2">
      <c r="A145" s="1"/>
    </row>
    <row r="146" spans="1:1" ht="15.75" customHeight="1" x14ac:dyDescent="0.2">
      <c r="A146" s="1"/>
    </row>
    <row r="147" spans="1:1" ht="15.75" customHeight="1" x14ac:dyDescent="0.2">
      <c r="A147" s="1"/>
    </row>
    <row r="148" spans="1:1" ht="15.75" customHeight="1" x14ac:dyDescent="0.2">
      <c r="A148" s="1"/>
    </row>
    <row r="149" spans="1:1" ht="15.75" customHeight="1" x14ac:dyDescent="0.2">
      <c r="A149" s="1"/>
    </row>
    <row r="150" spans="1:1" ht="15.75" customHeight="1" x14ac:dyDescent="0.2">
      <c r="A150" s="1"/>
    </row>
    <row r="151" spans="1:1" ht="15.75" customHeight="1" x14ac:dyDescent="0.2">
      <c r="A151" s="1"/>
    </row>
    <row r="152" spans="1:1" ht="15.75" customHeight="1" x14ac:dyDescent="0.2">
      <c r="A152" s="1"/>
    </row>
    <row r="153" spans="1:1" ht="15.75" customHeight="1" x14ac:dyDescent="0.2">
      <c r="A153" s="1"/>
    </row>
    <row r="154" spans="1:1" ht="15.75" customHeight="1" x14ac:dyDescent="0.2">
      <c r="A154" s="1"/>
    </row>
    <row r="155" spans="1:1" ht="15.75" customHeight="1" x14ac:dyDescent="0.2">
      <c r="A155" s="1"/>
    </row>
    <row r="156" spans="1:1" ht="15.75" customHeight="1" x14ac:dyDescent="0.2">
      <c r="A156" s="1"/>
    </row>
    <row r="157" spans="1:1" ht="15.75" customHeight="1" x14ac:dyDescent="0.2">
      <c r="A157" s="1"/>
    </row>
    <row r="158" spans="1:1" ht="15.75" customHeight="1" x14ac:dyDescent="0.2">
      <c r="A158" s="1"/>
    </row>
    <row r="159" spans="1:1" ht="15.75" customHeight="1" x14ac:dyDescent="0.2">
      <c r="A159" s="1"/>
    </row>
    <row r="160" spans="1:1" ht="15.75" customHeight="1" x14ac:dyDescent="0.2">
      <c r="A160" s="1"/>
    </row>
    <row r="161" spans="1:1" ht="15.75" customHeight="1" x14ac:dyDescent="0.2">
      <c r="A161" s="1"/>
    </row>
    <row r="162" spans="1:1" ht="15.75" customHeight="1" x14ac:dyDescent="0.2">
      <c r="A162" s="1"/>
    </row>
    <row r="163" spans="1:1" ht="15.75" customHeight="1" x14ac:dyDescent="0.2">
      <c r="A163" s="1"/>
    </row>
    <row r="164" spans="1:1" ht="15.75" customHeight="1" x14ac:dyDescent="0.2">
      <c r="A164" s="1"/>
    </row>
    <row r="165" spans="1:1" ht="15.75" customHeight="1" x14ac:dyDescent="0.2">
      <c r="A165" s="1"/>
    </row>
    <row r="166" spans="1:1" ht="15.75" customHeight="1" x14ac:dyDescent="0.2">
      <c r="A166" s="1"/>
    </row>
    <row r="167" spans="1:1" ht="15.75" customHeight="1" x14ac:dyDescent="0.2">
      <c r="A167" s="1"/>
    </row>
    <row r="168" spans="1:1" ht="15.75" customHeight="1" x14ac:dyDescent="0.2">
      <c r="A168" s="1"/>
    </row>
    <row r="169" spans="1:1" ht="15.75" customHeight="1" x14ac:dyDescent="0.2">
      <c r="A169" s="1"/>
    </row>
    <row r="170" spans="1:1" ht="15.75" customHeight="1" x14ac:dyDescent="0.2">
      <c r="A170" s="1"/>
    </row>
    <row r="171" spans="1:1" ht="15.75" customHeight="1" x14ac:dyDescent="0.2">
      <c r="A171" s="1"/>
    </row>
    <row r="172" spans="1:1" ht="15.75" customHeight="1" x14ac:dyDescent="0.2">
      <c r="A172" s="1"/>
    </row>
    <row r="173" spans="1:1" ht="15.75" customHeight="1" x14ac:dyDescent="0.2">
      <c r="A173" s="1"/>
    </row>
    <row r="174" spans="1:1" ht="15.75" customHeight="1" x14ac:dyDescent="0.2">
      <c r="A174" s="1"/>
    </row>
    <row r="175" spans="1:1" ht="15.75" customHeight="1" x14ac:dyDescent="0.2">
      <c r="A175" s="1"/>
    </row>
    <row r="176" spans="1:1" ht="15.75" customHeight="1" x14ac:dyDescent="0.2">
      <c r="A176" s="1"/>
    </row>
    <row r="177" spans="1:1" ht="15.75" customHeight="1" x14ac:dyDescent="0.2">
      <c r="A177" s="1"/>
    </row>
    <row r="178" spans="1:1" ht="15.75" customHeight="1" x14ac:dyDescent="0.2">
      <c r="A178" s="1"/>
    </row>
    <row r="179" spans="1:1" ht="15.75" customHeight="1" x14ac:dyDescent="0.2">
      <c r="A179" s="1"/>
    </row>
    <row r="180" spans="1:1" ht="15.75" customHeight="1" x14ac:dyDescent="0.2">
      <c r="A180" s="1"/>
    </row>
    <row r="181" spans="1:1" ht="15.75" customHeight="1" x14ac:dyDescent="0.2">
      <c r="A181" s="1"/>
    </row>
    <row r="182" spans="1:1" ht="15.75" customHeight="1" x14ac:dyDescent="0.2">
      <c r="A182" s="1"/>
    </row>
    <row r="183" spans="1:1" ht="15.75" customHeight="1" x14ac:dyDescent="0.2">
      <c r="A183" s="1"/>
    </row>
    <row r="184" spans="1:1" ht="15.75" customHeight="1" x14ac:dyDescent="0.2">
      <c r="A184" s="1"/>
    </row>
    <row r="185" spans="1:1" ht="15.75" customHeight="1" x14ac:dyDescent="0.2">
      <c r="A185" s="1"/>
    </row>
    <row r="186" spans="1:1" ht="15.75" customHeight="1" x14ac:dyDescent="0.2">
      <c r="A186" s="1"/>
    </row>
    <row r="187" spans="1:1" ht="15.75" customHeight="1" x14ac:dyDescent="0.2">
      <c r="A187" s="1"/>
    </row>
    <row r="188" spans="1:1" ht="15.75" customHeight="1" x14ac:dyDescent="0.2">
      <c r="A188" s="1"/>
    </row>
    <row r="189" spans="1:1" ht="15.75" customHeight="1" x14ac:dyDescent="0.2">
      <c r="A189" s="1"/>
    </row>
    <row r="190" spans="1:1" ht="15.75" customHeight="1" x14ac:dyDescent="0.2">
      <c r="A190" s="1"/>
    </row>
    <row r="191" spans="1:1" ht="15.75" customHeight="1" x14ac:dyDescent="0.2">
      <c r="A191" s="1"/>
    </row>
    <row r="192" spans="1:1" ht="15.75" customHeight="1" x14ac:dyDescent="0.2">
      <c r="A192" s="1"/>
    </row>
    <row r="193" spans="1:1" ht="15.75" customHeight="1" x14ac:dyDescent="0.2">
      <c r="A193" s="1"/>
    </row>
    <row r="194" spans="1:1" ht="15.75" customHeight="1" x14ac:dyDescent="0.2">
      <c r="A194" s="1"/>
    </row>
    <row r="195" spans="1:1" ht="15.75" customHeight="1" x14ac:dyDescent="0.2">
      <c r="A195" s="1"/>
    </row>
    <row r="196" spans="1:1" ht="15.75" customHeight="1" x14ac:dyDescent="0.2">
      <c r="A196" s="1"/>
    </row>
    <row r="197" spans="1:1" ht="15.75" customHeight="1" x14ac:dyDescent="0.2">
      <c r="A197" s="1"/>
    </row>
    <row r="198" spans="1:1" ht="15.75" customHeight="1" x14ac:dyDescent="0.2">
      <c r="A198" s="1"/>
    </row>
    <row r="199" spans="1:1" ht="15.75" customHeight="1" x14ac:dyDescent="0.2">
      <c r="A199" s="1"/>
    </row>
    <row r="200" spans="1:1" ht="15.75" customHeight="1" x14ac:dyDescent="0.2">
      <c r="A200" s="1"/>
    </row>
    <row r="201" spans="1:1" ht="15.75" customHeight="1" x14ac:dyDescent="0.2">
      <c r="A201" s="1"/>
    </row>
    <row r="202" spans="1:1" ht="15.75" customHeight="1" x14ac:dyDescent="0.2">
      <c r="A202" s="1"/>
    </row>
    <row r="203" spans="1:1" ht="15.75" customHeight="1" x14ac:dyDescent="0.2">
      <c r="A203" s="1"/>
    </row>
    <row r="204" spans="1:1" ht="15.75" customHeight="1" x14ac:dyDescent="0.2">
      <c r="A204" s="1"/>
    </row>
    <row r="205" spans="1:1" ht="15.75" customHeight="1" x14ac:dyDescent="0.2">
      <c r="A205" s="1"/>
    </row>
    <row r="206" spans="1:1" ht="15.75" customHeight="1" x14ac:dyDescent="0.2">
      <c r="A206" s="1"/>
    </row>
    <row r="207" spans="1:1" ht="15.75" customHeight="1" x14ac:dyDescent="0.2">
      <c r="A207" s="1"/>
    </row>
    <row r="208" spans="1:1" ht="15.75" customHeight="1" x14ac:dyDescent="0.2">
      <c r="A208" s="1"/>
    </row>
    <row r="209" spans="1:1" ht="15.75" customHeight="1" x14ac:dyDescent="0.2">
      <c r="A209" s="1"/>
    </row>
    <row r="210" spans="1:1" ht="15.75" customHeight="1" x14ac:dyDescent="0.2">
      <c r="A210" s="1"/>
    </row>
    <row r="211" spans="1:1" ht="15.75" customHeight="1" x14ac:dyDescent="0.2">
      <c r="A211" s="1"/>
    </row>
    <row r="212" spans="1:1" ht="15.75" customHeight="1" x14ac:dyDescent="0.2">
      <c r="A212" s="1"/>
    </row>
    <row r="213" spans="1:1" ht="15.75" customHeight="1" x14ac:dyDescent="0.2">
      <c r="A213" s="1"/>
    </row>
    <row r="214" spans="1:1" ht="15.75" customHeight="1" x14ac:dyDescent="0.2">
      <c r="A214" s="1"/>
    </row>
    <row r="215" spans="1:1" ht="15.75" customHeight="1" x14ac:dyDescent="0.2">
      <c r="A215" s="1"/>
    </row>
    <row r="216" spans="1:1" ht="15.75" customHeight="1" x14ac:dyDescent="0.2">
      <c r="A216" s="1"/>
    </row>
    <row r="217" spans="1:1" ht="15.75" customHeight="1" x14ac:dyDescent="0.2">
      <c r="A217" s="1"/>
    </row>
    <row r="218" spans="1:1" ht="15.75" customHeight="1" x14ac:dyDescent="0.2">
      <c r="A218" s="1"/>
    </row>
    <row r="219" spans="1:1" ht="15.75" customHeight="1" x14ac:dyDescent="0.2">
      <c r="A219" s="1"/>
    </row>
    <row r="220" spans="1:1" ht="15.75" customHeight="1" x14ac:dyDescent="0.2">
      <c r="A220" s="1"/>
    </row>
    <row r="221" spans="1:1" ht="15.75" customHeight="1" x14ac:dyDescent="0.2">
      <c r="A221" s="1"/>
    </row>
    <row r="222" spans="1:1" ht="15.75" customHeight="1" x14ac:dyDescent="0.2">
      <c r="A222" s="1"/>
    </row>
    <row r="223" spans="1:1" ht="15.75" customHeight="1" x14ac:dyDescent="0.2">
      <c r="A223" s="1"/>
    </row>
    <row r="224" spans="1:1" ht="15.75" customHeight="1" x14ac:dyDescent="0.2">
      <c r="A224" s="1"/>
    </row>
    <row r="225" spans="1:1" ht="15.75" customHeight="1" x14ac:dyDescent="0.2">
      <c r="A225" s="1"/>
    </row>
    <row r="226" spans="1:1" ht="15.75" customHeight="1" x14ac:dyDescent="0.2">
      <c r="A226" s="1"/>
    </row>
    <row r="227" spans="1:1" ht="15.75" customHeight="1" x14ac:dyDescent="0.2">
      <c r="A227" s="1"/>
    </row>
    <row r="228" spans="1:1" ht="15.75" customHeight="1" x14ac:dyDescent="0.2">
      <c r="A228" s="1"/>
    </row>
    <row r="229" spans="1:1" ht="15.75" customHeight="1" x14ac:dyDescent="0.2">
      <c r="A229" s="1"/>
    </row>
    <row r="230" spans="1:1" ht="15.75" customHeight="1" x14ac:dyDescent="0.2">
      <c r="A230" s="1"/>
    </row>
    <row r="231" spans="1:1" ht="15.75" customHeight="1" x14ac:dyDescent="0.2">
      <c r="A231" s="1"/>
    </row>
    <row r="232" spans="1:1" ht="15.75" customHeight="1" x14ac:dyDescent="0.2">
      <c r="A232" s="1"/>
    </row>
    <row r="233" spans="1:1" ht="15.75" customHeight="1" x14ac:dyDescent="0.2">
      <c r="A233" s="1"/>
    </row>
    <row r="234" spans="1:1" ht="15.75" customHeight="1" x14ac:dyDescent="0.2">
      <c r="A234" s="1"/>
    </row>
    <row r="235" spans="1:1" ht="15.75" customHeight="1" x14ac:dyDescent="0.2">
      <c r="A235" s="1"/>
    </row>
    <row r="236" spans="1:1" ht="15.75" customHeight="1" x14ac:dyDescent="0.2">
      <c r="A236" s="1"/>
    </row>
    <row r="237" spans="1:1" ht="15.75" customHeight="1" x14ac:dyDescent="0.2">
      <c r="A237" s="1"/>
    </row>
    <row r="238" spans="1:1" ht="15.75" customHeight="1" x14ac:dyDescent="0.2">
      <c r="A238" s="1"/>
    </row>
    <row r="239" spans="1:1" ht="15.75" customHeight="1" x14ac:dyDescent="0.2">
      <c r="A239" s="1"/>
    </row>
    <row r="240" spans="1:1" ht="15.75" customHeight="1" x14ac:dyDescent="0.2">
      <c r="A240" s="1"/>
    </row>
    <row r="241" spans="1:1" ht="15.75" customHeight="1" x14ac:dyDescent="0.2">
      <c r="A241" s="1"/>
    </row>
    <row r="242" spans="1:1" ht="15.75" customHeight="1" x14ac:dyDescent="0.2">
      <c r="A242" s="1"/>
    </row>
    <row r="243" spans="1:1" ht="15.75" customHeight="1" x14ac:dyDescent="0.2">
      <c r="A243" s="1"/>
    </row>
    <row r="244" spans="1:1" ht="15.75" customHeight="1" x14ac:dyDescent="0.2">
      <c r="A244" s="1"/>
    </row>
    <row r="245" spans="1:1" ht="15.75" customHeight="1" x14ac:dyDescent="0.2">
      <c r="A245" s="1"/>
    </row>
    <row r="246" spans="1:1" ht="15.75" customHeight="1" x14ac:dyDescent="0.2">
      <c r="A246" s="1"/>
    </row>
    <row r="247" spans="1:1" ht="15.75" customHeight="1" x14ac:dyDescent="0.2">
      <c r="A247" s="1"/>
    </row>
    <row r="248" spans="1:1" ht="15.75" customHeight="1" x14ac:dyDescent="0.2">
      <c r="A248" s="1"/>
    </row>
    <row r="249" spans="1:1" ht="15.75" customHeight="1" x14ac:dyDescent="0.2">
      <c r="A249" s="1"/>
    </row>
    <row r="250" spans="1:1" ht="15.75" customHeight="1" x14ac:dyDescent="0.2">
      <c r="A250" s="1"/>
    </row>
    <row r="251" spans="1:1" ht="15.75" customHeight="1" x14ac:dyDescent="0.2">
      <c r="A251" s="1"/>
    </row>
    <row r="252" spans="1:1" ht="15.75" customHeight="1" x14ac:dyDescent="0.2">
      <c r="A252" s="1"/>
    </row>
    <row r="253" spans="1:1" ht="15.75" customHeight="1" x14ac:dyDescent="0.2">
      <c r="A253" s="1"/>
    </row>
    <row r="254" spans="1:1" ht="15.75" customHeight="1" x14ac:dyDescent="0.2">
      <c r="A254" s="1"/>
    </row>
    <row r="255" spans="1:1" ht="15.75" customHeight="1" x14ac:dyDescent="0.2">
      <c r="A255" s="1"/>
    </row>
    <row r="256" spans="1:1" ht="15.75" customHeight="1" x14ac:dyDescent="0.2">
      <c r="A256" s="1"/>
    </row>
    <row r="257" spans="1:1" ht="15.75" customHeight="1" x14ac:dyDescent="0.2">
      <c r="A257" s="1"/>
    </row>
    <row r="258" spans="1:1" ht="15.75" customHeight="1" x14ac:dyDescent="0.2">
      <c r="A258" s="1"/>
    </row>
    <row r="259" spans="1:1" ht="15.75" customHeight="1" x14ac:dyDescent="0.2">
      <c r="A259" s="1"/>
    </row>
    <row r="260" spans="1:1" ht="15.75" customHeight="1" x14ac:dyDescent="0.2">
      <c r="A260" s="1"/>
    </row>
    <row r="261" spans="1:1" ht="15.75" customHeight="1" x14ac:dyDescent="0.2">
      <c r="A261" s="1"/>
    </row>
    <row r="262" spans="1:1" ht="15.75" customHeight="1" x14ac:dyDescent="0.2">
      <c r="A262" s="1"/>
    </row>
    <row r="263" spans="1:1" ht="15.75" customHeight="1" x14ac:dyDescent="0.2">
      <c r="A263" s="1"/>
    </row>
    <row r="264" spans="1:1" ht="15.75" customHeight="1" x14ac:dyDescent="0.2">
      <c r="A264" s="1"/>
    </row>
    <row r="265" spans="1:1" ht="15.75" customHeight="1" x14ac:dyDescent="0.2">
      <c r="A265" s="1"/>
    </row>
    <row r="266" spans="1:1" ht="15.75" customHeight="1" x14ac:dyDescent="0.2">
      <c r="A266" s="1"/>
    </row>
    <row r="267" spans="1:1" ht="15.75" customHeight="1" x14ac:dyDescent="0.2">
      <c r="A267" s="1"/>
    </row>
    <row r="268" spans="1:1" ht="15.75" customHeight="1" x14ac:dyDescent="0.2">
      <c r="A268" s="1"/>
    </row>
    <row r="269" spans="1:1" ht="15.75" customHeight="1" x14ac:dyDescent="0.2">
      <c r="A269" s="1"/>
    </row>
    <row r="270" spans="1:1" ht="15.75" customHeight="1" x14ac:dyDescent="0.2">
      <c r="A270" s="1"/>
    </row>
    <row r="271" spans="1:1" ht="15.75" customHeight="1" x14ac:dyDescent="0.2">
      <c r="A271" s="1"/>
    </row>
    <row r="272" spans="1:1" ht="15.75" customHeight="1" x14ac:dyDescent="0.2">
      <c r="A272" s="1"/>
    </row>
    <row r="273" spans="1:1" ht="15.75" customHeight="1" x14ac:dyDescent="0.2">
      <c r="A273" s="1"/>
    </row>
    <row r="274" spans="1:1" ht="15.75" customHeight="1" x14ac:dyDescent="0.2">
      <c r="A274" s="1"/>
    </row>
    <row r="275" spans="1:1" ht="15.75" customHeight="1" x14ac:dyDescent="0.2">
      <c r="A275" s="1"/>
    </row>
    <row r="276" spans="1:1" ht="15.75" customHeight="1" x14ac:dyDescent="0.2">
      <c r="A276" s="1"/>
    </row>
    <row r="277" spans="1:1" ht="15.75" customHeight="1" x14ac:dyDescent="0.2">
      <c r="A277" s="1"/>
    </row>
    <row r="278" spans="1:1" ht="15.75" customHeight="1" x14ac:dyDescent="0.2">
      <c r="A278" s="1"/>
    </row>
    <row r="279" spans="1:1" ht="15.75" customHeight="1" x14ac:dyDescent="0.2">
      <c r="A279" s="1"/>
    </row>
    <row r="280" spans="1:1" ht="15.75" customHeight="1" x14ac:dyDescent="0.2">
      <c r="A280" s="1"/>
    </row>
    <row r="281" spans="1:1" ht="15.75" customHeight="1" x14ac:dyDescent="0.2">
      <c r="A281" s="1"/>
    </row>
    <row r="282" spans="1:1" ht="15.75" customHeight="1" x14ac:dyDescent="0.2">
      <c r="A282" s="1"/>
    </row>
    <row r="283" spans="1:1" ht="15.75" customHeight="1" x14ac:dyDescent="0.2">
      <c r="A283" s="1"/>
    </row>
    <row r="284" spans="1:1" ht="15.75" customHeight="1" x14ac:dyDescent="0.2">
      <c r="A284" s="1"/>
    </row>
    <row r="285" spans="1:1" ht="15.75" customHeight="1" x14ac:dyDescent="0.2">
      <c r="A285" s="1"/>
    </row>
    <row r="286" spans="1:1" ht="15.75" customHeight="1" x14ac:dyDescent="0.2">
      <c r="A286" s="1"/>
    </row>
    <row r="287" spans="1:1" ht="15.75" customHeight="1" x14ac:dyDescent="0.2">
      <c r="A287" s="1"/>
    </row>
    <row r="288" spans="1:1" ht="15.75" customHeight="1" x14ac:dyDescent="0.2">
      <c r="A288" s="1"/>
    </row>
    <row r="289" spans="1:1" ht="15.75" customHeight="1" x14ac:dyDescent="0.2">
      <c r="A289" s="1"/>
    </row>
    <row r="290" spans="1:1" ht="15.75" customHeight="1" x14ac:dyDescent="0.2">
      <c r="A290" s="1"/>
    </row>
    <row r="291" spans="1:1" ht="15.75" customHeight="1" x14ac:dyDescent="0.2">
      <c r="A291" s="1"/>
    </row>
    <row r="292" spans="1:1" ht="15.75" customHeight="1" x14ac:dyDescent="0.2">
      <c r="A292" s="1"/>
    </row>
    <row r="293" spans="1:1" ht="15.75" customHeight="1" x14ac:dyDescent="0.2">
      <c r="A293" s="1"/>
    </row>
    <row r="294" spans="1:1" ht="15.75" customHeight="1" x14ac:dyDescent="0.2">
      <c r="A294" s="1"/>
    </row>
    <row r="295" spans="1:1" ht="15.75" customHeight="1" x14ac:dyDescent="0.2">
      <c r="A295" s="1"/>
    </row>
    <row r="296" spans="1:1" ht="15.75" customHeight="1" x14ac:dyDescent="0.2">
      <c r="A296" s="1"/>
    </row>
    <row r="297" spans="1:1" ht="15.75" customHeight="1" x14ac:dyDescent="0.2">
      <c r="A297" s="1"/>
    </row>
    <row r="298" spans="1:1" ht="15.75" customHeight="1" x14ac:dyDescent="0.2">
      <c r="A298" s="1"/>
    </row>
    <row r="299" spans="1:1" ht="15.75" customHeight="1" x14ac:dyDescent="0.2">
      <c r="A299" s="1"/>
    </row>
    <row r="300" spans="1:1" ht="15.75" customHeight="1" x14ac:dyDescent="0.2">
      <c r="A300" s="1"/>
    </row>
    <row r="301" spans="1:1" ht="15.75" customHeight="1" x14ac:dyDescent="0.2">
      <c r="A301" s="1"/>
    </row>
    <row r="302" spans="1:1" ht="15.75" customHeight="1" x14ac:dyDescent="0.2">
      <c r="A302" s="1"/>
    </row>
    <row r="303" spans="1:1" ht="15.75" customHeight="1" x14ac:dyDescent="0.2">
      <c r="A303" s="1"/>
    </row>
    <row r="304" spans="1:1" ht="15.75" customHeight="1" x14ac:dyDescent="0.2">
      <c r="A304" s="1"/>
    </row>
    <row r="305" spans="1:1" ht="15.75" customHeight="1" x14ac:dyDescent="0.2">
      <c r="A305" s="1"/>
    </row>
    <row r="306" spans="1:1" ht="15.75" customHeight="1" x14ac:dyDescent="0.2">
      <c r="A306" s="1"/>
    </row>
    <row r="307" spans="1:1" ht="15.75" customHeight="1" x14ac:dyDescent="0.2">
      <c r="A307" s="1"/>
    </row>
    <row r="308" spans="1:1" ht="15.75" customHeight="1" x14ac:dyDescent="0.2">
      <c r="A308" s="1"/>
    </row>
    <row r="309" spans="1:1" ht="15.75" customHeight="1" x14ac:dyDescent="0.2">
      <c r="A309" s="1"/>
    </row>
    <row r="310" spans="1:1" ht="15.75" customHeight="1" x14ac:dyDescent="0.2">
      <c r="A310" s="1"/>
    </row>
    <row r="311" spans="1:1" ht="15.75" customHeight="1" x14ac:dyDescent="0.2">
      <c r="A311" s="1"/>
    </row>
    <row r="312" spans="1:1" ht="15.75" customHeight="1" x14ac:dyDescent="0.2">
      <c r="A312" s="1"/>
    </row>
    <row r="313" spans="1:1" ht="15.75" customHeight="1" x14ac:dyDescent="0.2">
      <c r="A313" s="1"/>
    </row>
    <row r="314" spans="1:1" ht="15.75" customHeight="1" x14ac:dyDescent="0.2">
      <c r="A314" s="1"/>
    </row>
    <row r="315" spans="1:1" ht="15.75" customHeight="1" x14ac:dyDescent="0.2">
      <c r="A315" s="1"/>
    </row>
    <row r="316" spans="1:1" ht="15.75" customHeight="1" x14ac:dyDescent="0.2">
      <c r="A316" s="1"/>
    </row>
    <row r="317" spans="1:1" ht="15.75" customHeight="1" x14ac:dyDescent="0.2">
      <c r="A317" s="1"/>
    </row>
    <row r="318" spans="1:1" ht="15.75" customHeight="1" x14ac:dyDescent="0.2">
      <c r="A318" s="1"/>
    </row>
    <row r="319" spans="1:1" ht="15.75" customHeight="1" x14ac:dyDescent="0.2">
      <c r="A319" s="1"/>
    </row>
    <row r="320" spans="1:1" ht="15.75" customHeight="1" x14ac:dyDescent="0.2">
      <c r="A320" s="1"/>
    </row>
    <row r="321" spans="1:1" ht="15.75" customHeight="1" x14ac:dyDescent="0.2">
      <c r="A321" s="1"/>
    </row>
    <row r="322" spans="1:1" ht="15.75" customHeight="1" x14ac:dyDescent="0.2">
      <c r="A322" s="1"/>
    </row>
    <row r="323" spans="1:1" ht="15.75" customHeight="1" x14ac:dyDescent="0.2">
      <c r="A323" s="1"/>
    </row>
    <row r="324" spans="1:1" ht="15.75" customHeight="1" x14ac:dyDescent="0.2">
      <c r="A324" s="1"/>
    </row>
    <row r="325" spans="1:1" ht="15.75" customHeight="1" x14ac:dyDescent="0.2">
      <c r="A325" s="1"/>
    </row>
    <row r="326" spans="1:1" ht="15.75" customHeight="1" x14ac:dyDescent="0.2">
      <c r="A326" s="1"/>
    </row>
    <row r="327" spans="1:1" ht="15.75" customHeight="1" x14ac:dyDescent="0.2">
      <c r="A327" s="1"/>
    </row>
    <row r="328" spans="1:1" ht="15.75" customHeight="1" x14ac:dyDescent="0.2">
      <c r="A328" s="1"/>
    </row>
    <row r="329" spans="1:1" ht="15.75" customHeight="1" x14ac:dyDescent="0.2">
      <c r="A329" s="1"/>
    </row>
    <row r="330" spans="1:1" ht="15.75" customHeight="1" x14ac:dyDescent="0.2">
      <c r="A330" s="1"/>
    </row>
    <row r="331" spans="1:1" ht="15.75" customHeight="1" x14ac:dyDescent="0.2">
      <c r="A331" s="1"/>
    </row>
    <row r="332" spans="1:1" ht="15.75" customHeight="1" x14ac:dyDescent="0.2">
      <c r="A332" s="1"/>
    </row>
    <row r="333" spans="1:1" ht="15.75" customHeight="1" x14ac:dyDescent="0.2">
      <c r="A333" s="1"/>
    </row>
    <row r="334" spans="1:1" ht="15.75" customHeight="1" x14ac:dyDescent="0.2">
      <c r="A334" s="1"/>
    </row>
    <row r="335" spans="1:1" ht="15.75" customHeight="1" x14ac:dyDescent="0.2">
      <c r="A335" s="1"/>
    </row>
    <row r="336" spans="1:1" ht="15.75" customHeight="1" x14ac:dyDescent="0.2">
      <c r="A336" s="1"/>
    </row>
    <row r="337" spans="1:1" ht="15.75" customHeight="1" x14ac:dyDescent="0.2">
      <c r="A337" s="1"/>
    </row>
    <row r="338" spans="1:1" ht="15.75" customHeight="1" x14ac:dyDescent="0.2">
      <c r="A338" s="1"/>
    </row>
    <row r="339" spans="1:1" ht="15.75" customHeight="1" x14ac:dyDescent="0.2">
      <c r="A339" s="1"/>
    </row>
    <row r="340" spans="1:1" ht="15.75" customHeight="1" x14ac:dyDescent="0.2">
      <c r="A340" s="1"/>
    </row>
    <row r="341" spans="1:1" ht="15.75" customHeight="1" x14ac:dyDescent="0.2">
      <c r="A341" s="1"/>
    </row>
    <row r="342" spans="1:1" ht="15.75" customHeight="1" x14ac:dyDescent="0.2">
      <c r="A342" s="1"/>
    </row>
    <row r="343" spans="1:1" ht="15.75" customHeight="1" x14ac:dyDescent="0.2">
      <c r="A343" s="1"/>
    </row>
    <row r="344" spans="1:1" ht="15.75" customHeight="1" x14ac:dyDescent="0.2">
      <c r="A344" s="1"/>
    </row>
    <row r="345" spans="1:1" ht="15.75" customHeight="1" x14ac:dyDescent="0.2">
      <c r="A345" s="1"/>
    </row>
    <row r="346" spans="1:1" ht="15.75" customHeight="1" x14ac:dyDescent="0.2">
      <c r="A346" s="1"/>
    </row>
    <row r="347" spans="1:1" ht="15.75" customHeight="1" x14ac:dyDescent="0.2">
      <c r="A347" s="1"/>
    </row>
    <row r="348" spans="1:1" ht="15.75" customHeight="1" x14ac:dyDescent="0.2">
      <c r="A348" s="1"/>
    </row>
    <row r="349" spans="1:1" ht="15.75" customHeight="1" x14ac:dyDescent="0.2">
      <c r="A349" s="1"/>
    </row>
    <row r="350" spans="1:1" ht="15.75" customHeight="1" x14ac:dyDescent="0.2">
      <c r="A350" s="1"/>
    </row>
    <row r="351" spans="1:1" ht="15.75" customHeight="1" x14ac:dyDescent="0.2">
      <c r="A351" s="1"/>
    </row>
    <row r="352" spans="1:1" ht="15.75" customHeight="1" x14ac:dyDescent="0.2">
      <c r="A352" s="1"/>
    </row>
    <row r="353" spans="1:1" ht="15.75" customHeight="1" x14ac:dyDescent="0.2">
      <c r="A353" s="1"/>
    </row>
    <row r="354" spans="1:1" ht="15.75" customHeight="1" x14ac:dyDescent="0.2">
      <c r="A354" s="1"/>
    </row>
    <row r="355" spans="1:1" ht="15.75" customHeight="1" x14ac:dyDescent="0.2">
      <c r="A355" s="1"/>
    </row>
    <row r="356" spans="1:1" ht="15.75" customHeight="1" x14ac:dyDescent="0.2">
      <c r="A356" s="1"/>
    </row>
    <row r="357" spans="1:1" ht="15.75" customHeight="1" x14ac:dyDescent="0.2">
      <c r="A357" s="1"/>
    </row>
    <row r="358" spans="1:1" ht="15.75" customHeight="1" x14ac:dyDescent="0.2">
      <c r="A358" s="1"/>
    </row>
    <row r="359" spans="1:1" ht="15.75" customHeight="1" x14ac:dyDescent="0.2">
      <c r="A359" s="1"/>
    </row>
    <row r="360" spans="1:1" ht="15.75" customHeight="1" x14ac:dyDescent="0.2">
      <c r="A360" s="1"/>
    </row>
    <row r="361" spans="1:1" ht="15.75" customHeight="1" x14ac:dyDescent="0.2">
      <c r="A361" s="1"/>
    </row>
    <row r="362" spans="1:1" ht="15.75" customHeight="1" x14ac:dyDescent="0.2">
      <c r="A362" s="1"/>
    </row>
    <row r="363" spans="1:1" ht="15.75" customHeight="1" x14ac:dyDescent="0.2">
      <c r="A363" s="1"/>
    </row>
    <row r="364" spans="1:1" ht="15.75" customHeight="1" x14ac:dyDescent="0.2">
      <c r="A364" s="1"/>
    </row>
    <row r="365" spans="1:1" ht="15.75" customHeight="1" x14ac:dyDescent="0.2">
      <c r="A365" s="1"/>
    </row>
    <row r="366" spans="1:1" ht="15.75" customHeight="1" x14ac:dyDescent="0.2">
      <c r="A366" s="1"/>
    </row>
    <row r="367" spans="1:1" ht="15.75" customHeight="1" x14ac:dyDescent="0.2">
      <c r="A367" s="1"/>
    </row>
    <row r="368" spans="1:1" ht="15.75" customHeight="1" x14ac:dyDescent="0.2">
      <c r="A368" s="1"/>
    </row>
    <row r="369" spans="1:1" ht="15.75" customHeight="1" x14ac:dyDescent="0.2">
      <c r="A369" s="1"/>
    </row>
    <row r="370" spans="1:1" ht="15.75" customHeight="1" x14ac:dyDescent="0.2">
      <c r="A370" s="1"/>
    </row>
    <row r="371" spans="1:1" ht="15.75" customHeight="1" x14ac:dyDescent="0.2">
      <c r="A371" s="1"/>
    </row>
    <row r="372" spans="1:1" ht="15.75" customHeight="1" x14ac:dyDescent="0.2">
      <c r="A372" s="1"/>
    </row>
    <row r="373" spans="1:1" ht="15.75" customHeight="1" x14ac:dyDescent="0.2">
      <c r="A373" s="1"/>
    </row>
    <row r="374" spans="1:1" ht="15.75" customHeight="1" x14ac:dyDescent="0.2">
      <c r="A374" s="1"/>
    </row>
    <row r="375" spans="1:1" ht="15.75" customHeight="1" x14ac:dyDescent="0.2">
      <c r="A375" s="1"/>
    </row>
    <row r="376" spans="1:1" ht="15.75" customHeight="1" x14ac:dyDescent="0.2">
      <c r="A376" s="1"/>
    </row>
    <row r="377" spans="1:1" ht="15.75" customHeight="1" x14ac:dyDescent="0.2">
      <c r="A377" s="1"/>
    </row>
    <row r="378" spans="1:1" ht="15.75" customHeight="1" x14ac:dyDescent="0.2">
      <c r="A378" s="1"/>
    </row>
    <row r="379" spans="1:1" ht="15.75" customHeight="1" x14ac:dyDescent="0.2">
      <c r="A379" s="1"/>
    </row>
    <row r="380" spans="1:1" ht="15.75" customHeight="1" x14ac:dyDescent="0.2">
      <c r="A380" s="1"/>
    </row>
    <row r="381" spans="1:1" ht="15.75" customHeight="1" x14ac:dyDescent="0.2">
      <c r="A381" s="1"/>
    </row>
    <row r="382" spans="1:1" ht="15.75" customHeight="1" x14ac:dyDescent="0.2">
      <c r="A382" s="1"/>
    </row>
    <row r="383" spans="1:1" ht="15.75" customHeight="1" x14ac:dyDescent="0.2">
      <c r="A383" s="1"/>
    </row>
    <row r="384" spans="1:1" ht="15.75" customHeight="1" x14ac:dyDescent="0.2">
      <c r="A384" s="1"/>
    </row>
    <row r="385" spans="1:1" ht="15.75" customHeight="1" x14ac:dyDescent="0.2">
      <c r="A385" s="1"/>
    </row>
    <row r="386" spans="1:1" ht="15.75" customHeight="1" x14ac:dyDescent="0.2">
      <c r="A386" s="1"/>
    </row>
    <row r="387" spans="1:1" ht="15.75" customHeight="1" x14ac:dyDescent="0.2">
      <c r="A387" s="1"/>
    </row>
    <row r="388" spans="1:1" ht="15.75" customHeight="1" x14ac:dyDescent="0.2">
      <c r="A388" s="1"/>
    </row>
    <row r="389" spans="1:1" ht="15.75" customHeight="1" x14ac:dyDescent="0.2">
      <c r="A389" s="1"/>
    </row>
    <row r="390" spans="1:1" ht="15.75" customHeight="1" x14ac:dyDescent="0.2">
      <c r="A390" s="1"/>
    </row>
    <row r="391" spans="1:1" ht="15.75" customHeight="1" x14ac:dyDescent="0.2">
      <c r="A391" s="1"/>
    </row>
    <row r="392" spans="1:1" ht="15.75" customHeight="1" x14ac:dyDescent="0.2">
      <c r="A392" s="1"/>
    </row>
    <row r="393" spans="1:1" ht="15.75" customHeight="1" x14ac:dyDescent="0.2">
      <c r="A393" s="1"/>
    </row>
    <row r="394" spans="1:1" ht="15.75" customHeight="1" x14ac:dyDescent="0.2">
      <c r="A394" s="1"/>
    </row>
    <row r="395" spans="1:1" ht="15.75" customHeight="1" x14ac:dyDescent="0.2">
      <c r="A395" s="1"/>
    </row>
    <row r="396" spans="1:1" ht="15.75" customHeight="1" x14ac:dyDescent="0.2">
      <c r="A396" s="1"/>
    </row>
    <row r="397" spans="1:1" ht="15.75" customHeight="1" x14ac:dyDescent="0.2">
      <c r="A397" s="1"/>
    </row>
    <row r="398" spans="1:1" ht="15.75" customHeight="1" x14ac:dyDescent="0.2">
      <c r="A398" s="1"/>
    </row>
    <row r="399" spans="1:1" ht="15.75" customHeight="1" x14ac:dyDescent="0.2">
      <c r="A399" s="1"/>
    </row>
    <row r="400" spans="1:1" ht="15.75" customHeight="1" x14ac:dyDescent="0.2">
      <c r="A400" s="1"/>
    </row>
    <row r="401" spans="1:1" ht="15.75" customHeight="1" x14ac:dyDescent="0.2">
      <c r="A401" s="1"/>
    </row>
    <row r="402" spans="1:1" ht="15.75" customHeight="1" x14ac:dyDescent="0.2">
      <c r="A402" s="1"/>
    </row>
    <row r="403" spans="1:1" ht="15.75" customHeight="1" x14ac:dyDescent="0.2">
      <c r="A403" s="1"/>
    </row>
    <row r="404" spans="1:1" ht="15.75" customHeight="1" x14ac:dyDescent="0.2">
      <c r="A404" s="1"/>
    </row>
    <row r="405" spans="1:1" ht="15.75" customHeight="1" x14ac:dyDescent="0.2">
      <c r="A405" s="1"/>
    </row>
    <row r="406" spans="1:1" ht="15.75" customHeight="1" x14ac:dyDescent="0.2">
      <c r="A406" s="1"/>
    </row>
    <row r="407" spans="1:1" ht="15.75" customHeight="1" x14ac:dyDescent="0.2">
      <c r="A407" s="1"/>
    </row>
    <row r="408" spans="1:1" ht="15.75" customHeight="1" x14ac:dyDescent="0.2">
      <c r="A408" s="1"/>
    </row>
    <row r="409" spans="1:1" ht="15.75" customHeight="1" x14ac:dyDescent="0.2">
      <c r="A409" s="1"/>
    </row>
    <row r="410" spans="1:1" ht="15.75" customHeight="1" x14ac:dyDescent="0.2">
      <c r="A410" s="1"/>
    </row>
    <row r="411" spans="1:1" ht="15.75" customHeight="1" x14ac:dyDescent="0.2">
      <c r="A411" s="1"/>
    </row>
    <row r="412" spans="1:1" ht="15.75" customHeight="1" x14ac:dyDescent="0.2">
      <c r="A412" s="1"/>
    </row>
    <row r="413" spans="1:1" ht="15.75" customHeight="1" x14ac:dyDescent="0.2">
      <c r="A413" s="1"/>
    </row>
    <row r="414" spans="1:1" ht="15.75" customHeight="1" x14ac:dyDescent="0.2">
      <c r="A414" s="1"/>
    </row>
    <row r="415" spans="1:1" ht="15.75" customHeight="1" x14ac:dyDescent="0.2">
      <c r="A415" s="1"/>
    </row>
    <row r="416" spans="1:1" ht="15.75" customHeight="1" x14ac:dyDescent="0.2">
      <c r="A416" s="1"/>
    </row>
    <row r="417" spans="1:1" ht="15.75" customHeight="1" x14ac:dyDescent="0.2">
      <c r="A417" s="1"/>
    </row>
    <row r="418" spans="1:1" ht="15.75" customHeight="1" x14ac:dyDescent="0.2">
      <c r="A418" s="1"/>
    </row>
    <row r="419" spans="1:1" ht="15.75" customHeight="1" x14ac:dyDescent="0.2">
      <c r="A419" s="1"/>
    </row>
    <row r="420" spans="1:1" ht="15.75" customHeight="1" x14ac:dyDescent="0.2">
      <c r="A420" s="1"/>
    </row>
    <row r="421" spans="1:1" ht="15.75" customHeight="1" x14ac:dyDescent="0.2">
      <c r="A421" s="1"/>
    </row>
    <row r="422" spans="1:1" ht="15.75" customHeight="1" x14ac:dyDescent="0.2">
      <c r="A422" s="1"/>
    </row>
    <row r="423" spans="1:1" ht="15.75" customHeight="1" x14ac:dyDescent="0.2">
      <c r="A423" s="1"/>
    </row>
    <row r="424" spans="1:1" ht="15.75" customHeight="1" x14ac:dyDescent="0.2">
      <c r="A424" s="1"/>
    </row>
    <row r="425" spans="1:1" ht="15.75" customHeight="1" x14ac:dyDescent="0.2">
      <c r="A425" s="1"/>
    </row>
    <row r="426" spans="1:1" ht="15.75" customHeight="1" x14ac:dyDescent="0.2">
      <c r="A426" s="1"/>
    </row>
    <row r="427" spans="1:1" ht="15.75" customHeight="1" x14ac:dyDescent="0.2">
      <c r="A427" s="1"/>
    </row>
    <row r="428" spans="1:1" ht="15.75" customHeight="1" x14ac:dyDescent="0.2">
      <c r="A428" s="1"/>
    </row>
    <row r="429" spans="1:1" ht="15.75" customHeight="1" x14ac:dyDescent="0.2">
      <c r="A429" s="1"/>
    </row>
    <row r="430" spans="1:1" ht="15.75" customHeight="1" x14ac:dyDescent="0.2">
      <c r="A430" s="1"/>
    </row>
    <row r="431" spans="1:1" ht="15.75" customHeight="1" x14ac:dyDescent="0.2">
      <c r="A431" s="1"/>
    </row>
    <row r="432" spans="1:1" ht="15.75" customHeight="1" x14ac:dyDescent="0.2">
      <c r="A432" s="1"/>
    </row>
    <row r="433" spans="1:1" ht="15.75" customHeight="1" x14ac:dyDescent="0.2">
      <c r="A433" s="1"/>
    </row>
    <row r="434" spans="1:1" ht="15.75" customHeight="1" x14ac:dyDescent="0.2">
      <c r="A434" s="1"/>
    </row>
    <row r="435" spans="1:1" ht="15.75" customHeight="1" x14ac:dyDescent="0.2">
      <c r="A435" s="1"/>
    </row>
    <row r="436" spans="1:1" ht="15.75" customHeight="1" x14ac:dyDescent="0.2">
      <c r="A436" s="1"/>
    </row>
    <row r="437" spans="1:1" ht="15.75" customHeight="1" x14ac:dyDescent="0.2">
      <c r="A437" s="1"/>
    </row>
    <row r="438" spans="1:1" ht="15.75" customHeight="1" x14ac:dyDescent="0.2">
      <c r="A438" s="1"/>
    </row>
    <row r="439" spans="1:1" ht="15.75" customHeight="1" x14ac:dyDescent="0.2">
      <c r="A439" s="1"/>
    </row>
    <row r="440" spans="1:1" ht="15.75" customHeight="1" x14ac:dyDescent="0.2">
      <c r="A440" s="1"/>
    </row>
    <row r="441" spans="1:1" ht="15.75" customHeight="1" x14ac:dyDescent="0.2">
      <c r="A441" s="1"/>
    </row>
    <row r="442" spans="1:1" ht="15.75" customHeight="1" x14ac:dyDescent="0.2">
      <c r="A442" s="1"/>
    </row>
    <row r="443" spans="1:1" ht="15.75" customHeight="1" x14ac:dyDescent="0.2">
      <c r="A443" s="1"/>
    </row>
    <row r="444" spans="1:1" ht="15.75" customHeight="1" x14ac:dyDescent="0.2">
      <c r="A444" s="1"/>
    </row>
    <row r="445" spans="1:1" ht="15.75" customHeight="1" x14ac:dyDescent="0.2">
      <c r="A445" s="1"/>
    </row>
    <row r="446" spans="1:1" ht="15.75" customHeight="1" x14ac:dyDescent="0.2">
      <c r="A446" s="1"/>
    </row>
    <row r="447" spans="1:1" ht="15.75" customHeight="1" x14ac:dyDescent="0.2">
      <c r="A447" s="1"/>
    </row>
    <row r="448" spans="1:1" ht="15.75" customHeight="1" x14ac:dyDescent="0.2">
      <c r="A448" s="1"/>
    </row>
    <row r="449" spans="1:1" ht="15.75" customHeight="1" x14ac:dyDescent="0.2">
      <c r="A449" s="1"/>
    </row>
    <row r="450" spans="1:1" ht="15.75" customHeight="1" x14ac:dyDescent="0.2">
      <c r="A450" s="1"/>
    </row>
    <row r="451" spans="1:1" ht="15.75" customHeight="1" x14ac:dyDescent="0.2">
      <c r="A451" s="1"/>
    </row>
    <row r="452" spans="1:1" ht="15.75" customHeight="1" x14ac:dyDescent="0.2">
      <c r="A452" s="1"/>
    </row>
    <row r="453" spans="1:1" ht="15.75" customHeight="1" x14ac:dyDescent="0.2">
      <c r="A453" s="1"/>
    </row>
    <row r="454" spans="1:1" ht="15.75" customHeight="1" x14ac:dyDescent="0.2">
      <c r="A454" s="1"/>
    </row>
    <row r="455" spans="1:1" ht="15.75" customHeight="1" x14ac:dyDescent="0.2">
      <c r="A455" s="1"/>
    </row>
    <row r="456" spans="1:1" ht="15.75" customHeight="1" x14ac:dyDescent="0.2">
      <c r="A456" s="1"/>
    </row>
    <row r="457" spans="1:1" ht="15.75" customHeight="1" x14ac:dyDescent="0.2">
      <c r="A457" s="1"/>
    </row>
    <row r="458" spans="1:1" ht="15.75" customHeight="1" x14ac:dyDescent="0.2">
      <c r="A458" s="1"/>
    </row>
    <row r="459" spans="1:1" ht="15.75" customHeight="1" x14ac:dyDescent="0.2">
      <c r="A459" s="1"/>
    </row>
    <row r="460" spans="1:1" ht="15.75" customHeight="1" x14ac:dyDescent="0.2">
      <c r="A460" s="1"/>
    </row>
    <row r="461" spans="1:1" ht="15.75" customHeight="1" x14ac:dyDescent="0.2">
      <c r="A461" s="1"/>
    </row>
    <row r="462" spans="1:1" ht="15.75" customHeight="1" x14ac:dyDescent="0.2">
      <c r="A462" s="1"/>
    </row>
    <row r="463" spans="1:1" ht="15.75" customHeight="1" x14ac:dyDescent="0.2">
      <c r="A463" s="1"/>
    </row>
    <row r="464" spans="1:1" ht="15.75" customHeight="1" x14ac:dyDescent="0.2">
      <c r="A464" s="1"/>
    </row>
    <row r="465" spans="1:1" ht="15.75" customHeight="1" x14ac:dyDescent="0.2">
      <c r="A465" s="1"/>
    </row>
    <row r="466" spans="1:1" ht="15.75" customHeight="1" x14ac:dyDescent="0.2">
      <c r="A466" s="1"/>
    </row>
    <row r="467" spans="1:1" ht="15.75" customHeight="1" x14ac:dyDescent="0.2">
      <c r="A467" s="1"/>
    </row>
    <row r="468" spans="1:1" ht="15.75" customHeight="1" x14ac:dyDescent="0.2">
      <c r="A468" s="1"/>
    </row>
    <row r="469" spans="1:1" ht="15.75" customHeight="1" x14ac:dyDescent="0.2">
      <c r="A469" s="1"/>
    </row>
    <row r="470" spans="1:1" ht="15.75" customHeight="1" x14ac:dyDescent="0.2">
      <c r="A470" s="1"/>
    </row>
    <row r="471" spans="1:1" ht="15.75" customHeight="1" x14ac:dyDescent="0.2">
      <c r="A471" s="1"/>
    </row>
    <row r="472" spans="1:1" ht="15.75" customHeight="1" x14ac:dyDescent="0.2">
      <c r="A472" s="1"/>
    </row>
    <row r="473" spans="1:1" ht="15.75" customHeight="1" x14ac:dyDescent="0.2">
      <c r="A473" s="1"/>
    </row>
    <row r="474" spans="1:1" ht="15.75" customHeight="1" x14ac:dyDescent="0.2">
      <c r="A474" s="1"/>
    </row>
    <row r="475" spans="1:1" ht="15.75" customHeight="1" x14ac:dyDescent="0.2">
      <c r="A475" s="1"/>
    </row>
    <row r="476" spans="1:1" ht="15.75" customHeight="1" x14ac:dyDescent="0.2">
      <c r="A476" s="1"/>
    </row>
    <row r="477" spans="1:1" ht="15.75" customHeight="1" x14ac:dyDescent="0.2">
      <c r="A477" s="1"/>
    </row>
    <row r="478" spans="1:1" ht="15.75" customHeight="1" x14ac:dyDescent="0.2">
      <c r="A478" s="1"/>
    </row>
    <row r="479" spans="1:1" ht="15.75" customHeight="1" x14ac:dyDescent="0.2">
      <c r="A479" s="1"/>
    </row>
    <row r="480" spans="1:1" ht="15.75" customHeight="1" x14ac:dyDescent="0.2">
      <c r="A480" s="1"/>
    </row>
    <row r="481" spans="1:1" ht="15.75" customHeight="1" x14ac:dyDescent="0.2">
      <c r="A481" s="1"/>
    </row>
    <row r="482" spans="1:1" ht="15.75" customHeight="1" x14ac:dyDescent="0.2">
      <c r="A482" s="1"/>
    </row>
    <row r="483" spans="1:1" ht="15.75" customHeight="1" x14ac:dyDescent="0.2">
      <c r="A483" s="1"/>
    </row>
    <row r="484" spans="1:1" ht="15.75" customHeight="1" x14ac:dyDescent="0.2">
      <c r="A484" s="1"/>
    </row>
    <row r="485" spans="1:1" ht="15.75" customHeight="1" x14ac:dyDescent="0.2">
      <c r="A485" s="1"/>
    </row>
    <row r="486" spans="1:1" ht="15.75" customHeight="1" x14ac:dyDescent="0.2">
      <c r="A486" s="1"/>
    </row>
    <row r="487" spans="1:1" ht="15.75" customHeight="1" x14ac:dyDescent="0.2">
      <c r="A487" s="1"/>
    </row>
    <row r="488" spans="1:1" ht="15.75" customHeight="1" x14ac:dyDescent="0.2">
      <c r="A488" s="1"/>
    </row>
    <row r="489" spans="1:1" ht="15.75" customHeight="1" x14ac:dyDescent="0.2">
      <c r="A489" s="1"/>
    </row>
    <row r="490" spans="1:1" ht="15.75" customHeight="1" x14ac:dyDescent="0.2">
      <c r="A490" s="1"/>
    </row>
    <row r="491" spans="1:1" ht="15.75" customHeight="1" x14ac:dyDescent="0.2">
      <c r="A491" s="1"/>
    </row>
    <row r="492" spans="1:1" ht="15.75" customHeight="1" x14ac:dyDescent="0.2">
      <c r="A492" s="1"/>
    </row>
    <row r="493" spans="1:1" ht="15.75" customHeight="1" x14ac:dyDescent="0.2">
      <c r="A493" s="1"/>
    </row>
    <row r="494" spans="1:1" ht="15.75" customHeight="1" x14ac:dyDescent="0.2">
      <c r="A494" s="1"/>
    </row>
    <row r="495" spans="1:1" ht="15.75" customHeight="1" x14ac:dyDescent="0.2">
      <c r="A495" s="1"/>
    </row>
    <row r="496" spans="1:1" ht="15.75" customHeight="1" x14ac:dyDescent="0.2">
      <c r="A496" s="1"/>
    </row>
    <row r="497" spans="1:1" ht="15.75" customHeight="1" x14ac:dyDescent="0.2">
      <c r="A497" s="1"/>
    </row>
    <row r="498" spans="1:1" ht="15.75" customHeight="1" x14ac:dyDescent="0.2">
      <c r="A498" s="1"/>
    </row>
    <row r="499" spans="1:1" ht="15.75" customHeight="1" x14ac:dyDescent="0.2">
      <c r="A499" s="1"/>
    </row>
    <row r="500" spans="1:1" ht="15.75" customHeight="1" x14ac:dyDescent="0.2">
      <c r="A500" s="1"/>
    </row>
    <row r="501" spans="1:1" ht="15.75" customHeight="1" x14ac:dyDescent="0.2">
      <c r="A501" s="1"/>
    </row>
    <row r="502" spans="1:1" ht="15.75" customHeight="1" x14ac:dyDescent="0.2">
      <c r="A502" s="1"/>
    </row>
    <row r="503" spans="1:1" ht="15.75" customHeight="1" x14ac:dyDescent="0.2">
      <c r="A503" s="1"/>
    </row>
    <row r="504" spans="1:1" ht="15.75" customHeight="1" x14ac:dyDescent="0.2">
      <c r="A504" s="1"/>
    </row>
    <row r="505" spans="1:1" ht="15.75" customHeight="1" x14ac:dyDescent="0.2">
      <c r="A505" s="1"/>
    </row>
    <row r="506" spans="1:1" ht="15.75" customHeight="1" x14ac:dyDescent="0.2">
      <c r="A506" s="1"/>
    </row>
    <row r="507" spans="1:1" ht="15.75" customHeight="1" x14ac:dyDescent="0.2">
      <c r="A507" s="1"/>
    </row>
    <row r="508" spans="1:1" ht="15.75" customHeight="1" x14ac:dyDescent="0.2">
      <c r="A508" s="1"/>
    </row>
    <row r="509" spans="1:1" ht="15.75" customHeight="1" x14ac:dyDescent="0.2">
      <c r="A509" s="1"/>
    </row>
    <row r="510" spans="1:1" ht="15.75" customHeight="1" x14ac:dyDescent="0.2">
      <c r="A510" s="1"/>
    </row>
    <row r="511" spans="1:1" ht="15.75" customHeight="1" x14ac:dyDescent="0.2">
      <c r="A511" s="1"/>
    </row>
    <row r="512" spans="1:1" ht="15.75" customHeight="1" x14ac:dyDescent="0.2">
      <c r="A512" s="1"/>
    </row>
    <row r="513" spans="1:1" ht="15.75" customHeight="1" x14ac:dyDescent="0.2">
      <c r="A513" s="1"/>
    </row>
    <row r="514" spans="1:1" ht="15.75" customHeight="1" x14ac:dyDescent="0.2">
      <c r="A514" s="1"/>
    </row>
    <row r="515" spans="1:1" ht="15.75" customHeight="1" x14ac:dyDescent="0.2">
      <c r="A515" s="1"/>
    </row>
    <row r="516" spans="1:1" ht="15.75" customHeight="1" x14ac:dyDescent="0.2">
      <c r="A516" s="1"/>
    </row>
    <row r="517" spans="1:1" ht="15.75" customHeight="1" x14ac:dyDescent="0.2">
      <c r="A517" s="1"/>
    </row>
    <row r="518" spans="1:1" ht="15.75" customHeight="1" x14ac:dyDescent="0.2">
      <c r="A518" s="1"/>
    </row>
    <row r="519" spans="1:1" ht="15.75" customHeight="1" x14ac:dyDescent="0.2">
      <c r="A519" s="1"/>
    </row>
    <row r="520" spans="1:1" ht="15.75" customHeight="1" x14ac:dyDescent="0.2">
      <c r="A520" s="1"/>
    </row>
    <row r="521" spans="1:1" ht="15.75" customHeight="1" x14ac:dyDescent="0.2">
      <c r="A521" s="1"/>
    </row>
    <row r="522" spans="1:1" ht="15.75" customHeight="1" x14ac:dyDescent="0.2">
      <c r="A522" s="1"/>
    </row>
    <row r="523" spans="1:1" ht="15.75" customHeight="1" x14ac:dyDescent="0.2">
      <c r="A523" s="1"/>
    </row>
    <row r="524" spans="1:1" ht="15.75" customHeight="1" x14ac:dyDescent="0.2">
      <c r="A524" s="1"/>
    </row>
    <row r="525" spans="1:1" ht="15.75" customHeight="1" x14ac:dyDescent="0.2">
      <c r="A525" s="1"/>
    </row>
    <row r="526" spans="1:1" ht="15.75" customHeight="1" x14ac:dyDescent="0.2">
      <c r="A526" s="1"/>
    </row>
    <row r="527" spans="1:1" ht="15.75" customHeight="1" x14ac:dyDescent="0.2">
      <c r="A527" s="1"/>
    </row>
    <row r="528" spans="1:1" ht="15.75" customHeight="1" x14ac:dyDescent="0.2">
      <c r="A528" s="1"/>
    </row>
    <row r="529" spans="1:1" ht="15.75" customHeight="1" x14ac:dyDescent="0.2">
      <c r="A529" s="1"/>
    </row>
    <row r="530" spans="1:1" ht="15.75" customHeight="1" x14ac:dyDescent="0.2">
      <c r="A530" s="1"/>
    </row>
    <row r="531" spans="1:1" ht="15.75" customHeight="1" x14ac:dyDescent="0.2">
      <c r="A531" s="1"/>
    </row>
    <row r="532" spans="1:1" ht="15.75" customHeight="1" x14ac:dyDescent="0.2">
      <c r="A532" s="1"/>
    </row>
    <row r="533" spans="1:1" ht="15.75" customHeight="1" x14ac:dyDescent="0.2">
      <c r="A533" s="1"/>
    </row>
    <row r="534" spans="1:1" ht="15.75" customHeight="1" x14ac:dyDescent="0.2">
      <c r="A534" s="1"/>
    </row>
    <row r="535" spans="1:1" ht="15.75" customHeight="1" x14ac:dyDescent="0.2">
      <c r="A535" s="1"/>
    </row>
    <row r="536" spans="1:1" ht="15.75" customHeight="1" x14ac:dyDescent="0.2">
      <c r="A536" s="1"/>
    </row>
    <row r="537" spans="1:1" ht="15.75" customHeight="1" x14ac:dyDescent="0.2">
      <c r="A537" s="1"/>
    </row>
    <row r="538" spans="1:1" ht="15.75" customHeight="1" x14ac:dyDescent="0.2">
      <c r="A538" s="1"/>
    </row>
    <row r="539" spans="1:1" ht="15.75" customHeight="1" x14ac:dyDescent="0.2">
      <c r="A539" s="1"/>
    </row>
    <row r="540" spans="1:1" ht="15.75" customHeight="1" x14ac:dyDescent="0.2">
      <c r="A540" s="1"/>
    </row>
    <row r="541" spans="1:1" ht="15.75" customHeight="1" x14ac:dyDescent="0.2">
      <c r="A541" s="1"/>
    </row>
    <row r="542" spans="1:1" ht="15.75" customHeight="1" x14ac:dyDescent="0.2">
      <c r="A542" s="1"/>
    </row>
    <row r="543" spans="1:1" ht="15.75" customHeight="1" x14ac:dyDescent="0.2">
      <c r="A543" s="1"/>
    </row>
    <row r="544" spans="1:1" ht="15.75" customHeight="1" x14ac:dyDescent="0.2">
      <c r="A544" s="1"/>
    </row>
    <row r="545" spans="1:1" ht="15.75" customHeight="1" x14ac:dyDescent="0.2">
      <c r="A545" s="1"/>
    </row>
    <row r="546" spans="1:1" ht="15.75" customHeight="1" x14ac:dyDescent="0.2">
      <c r="A546" s="1"/>
    </row>
    <row r="547" spans="1:1" ht="15.75" customHeight="1" x14ac:dyDescent="0.2">
      <c r="A547" s="1"/>
    </row>
    <row r="548" spans="1:1" ht="15.75" customHeight="1" x14ac:dyDescent="0.2">
      <c r="A548" s="1"/>
    </row>
    <row r="549" spans="1:1" ht="15.75" customHeight="1" x14ac:dyDescent="0.2">
      <c r="A549" s="1"/>
    </row>
    <row r="550" spans="1:1" ht="15.75" customHeight="1" x14ac:dyDescent="0.2">
      <c r="A550" s="1"/>
    </row>
    <row r="551" spans="1:1" ht="15.75" customHeight="1" x14ac:dyDescent="0.2">
      <c r="A551" s="1"/>
    </row>
    <row r="552" spans="1:1" ht="15.75" customHeight="1" x14ac:dyDescent="0.2">
      <c r="A552" s="1"/>
    </row>
    <row r="553" spans="1:1" ht="15.75" customHeight="1" x14ac:dyDescent="0.2">
      <c r="A553" s="1"/>
    </row>
    <row r="554" spans="1:1" ht="15.75" customHeight="1" x14ac:dyDescent="0.2">
      <c r="A554" s="1"/>
    </row>
    <row r="555" spans="1:1" ht="15.75" customHeight="1" x14ac:dyDescent="0.2">
      <c r="A555" s="1"/>
    </row>
    <row r="556" spans="1:1" ht="15.75" customHeight="1" x14ac:dyDescent="0.2">
      <c r="A556" s="1"/>
    </row>
    <row r="557" spans="1:1" ht="15.75" customHeight="1" x14ac:dyDescent="0.2">
      <c r="A557" s="1"/>
    </row>
    <row r="558" spans="1:1" ht="15.75" customHeight="1" x14ac:dyDescent="0.2">
      <c r="A558" s="1"/>
    </row>
    <row r="559" spans="1:1" ht="15.75" customHeight="1" x14ac:dyDescent="0.2">
      <c r="A559" s="1"/>
    </row>
    <row r="560" spans="1:1" ht="15.75" customHeight="1" x14ac:dyDescent="0.2">
      <c r="A560" s="1"/>
    </row>
    <row r="561" spans="1:1" ht="15.75" customHeight="1" x14ac:dyDescent="0.2">
      <c r="A561" s="1"/>
    </row>
    <row r="562" spans="1:1" ht="15.75" customHeight="1" x14ac:dyDescent="0.2">
      <c r="A562" s="1"/>
    </row>
    <row r="563" spans="1:1" ht="15.75" customHeight="1" x14ac:dyDescent="0.2">
      <c r="A563" s="1"/>
    </row>
    <row r="564" spans="1:1" ht="15.75" customHeight="1" x14ac:dyDescent="0.2">
      <c r="A564" s="1"/>
    </row>
    <row r="565" spans="1:1" ht="15.75" customHeight="1" x14ac:dyDescent="0.2">
      <c r="A565" s="1"/>
    </row>
    <row r="566" spans="1:1" ht="15.75" customHeight="1" x14ac:dyDescent="0.2">
      <c r="A566" s="1"/>
    </row>
    <row r="567" spans="1:1" ht="15.75" customHeight="1" x14ac:dyDescent="0.2">
      <c r="A567" s="1"/>
    </row>
    <row r="568" spans="1:1" ht="15.75" customHeight="1" x14ac:dyDescent="0.2">
      <c r="A568" s="1"/>
    </row>
    <row r="569" spans="1:1" ht="15.75" customHeight="1" x14ac:dyDescent="0.2">
      <c r="A569" s="1"/>
    </row>
    <row r="570" spans="1:1" ht="15.75" customHeight="1" x14ac:dyDescent="0.2">
      <c r="A570" s="1"/>
    </row>
    <row r="571" spans="1:1" ht="15.75" customHeight="1" x14ac:dyDescent="0.2">
      <c r="A571" s="1"/>
    </row>
    <row r="572" spans="1:1" ht="15.75" customHeight="1" x14ac:dyDescent="0.2">
      <c r="A572" s="1"/>
    </row>
    <row r="573" spans="1:1" ht="15.75" customHeight="1" x14ac:dyDescent="0.2">
      <c r="A573" s="1"/>
    </row>
    <row r="574" spans="1:1" ht="15.75" customHeight="1" x14ac:dyDescent="0.2">
      <c r="A574" s="1"/>
    </row>
    <row r="575" spans="1:1" ht="15.75" customHeight="1" x14ac:dyDescent="0.2">
      <c r="A575" s="1"/>
    </row>
    <row r="576" spans="1:1" ht="15.75" customHeight="1" x14ac:dyDescent="0.2">
      <c r="A576" s="1"/>
    </row>
    <row r="577" spans="1:1" ht="15.75" customHeight="1" x14ac:dyDescent="0.2">
      <c r="A577" s="1"/>
    </row>
    <row r="578" spans="1:1" ht="15.75" customHeight="1" x14ac:dyDescent="0.2">
      <c r="A578" s="1"/>
    </row>
    <row r="579" spans="1:1" ht="15.75" customHeight="1" x14ac:dyDescent="0.2">
      <c r="A579" s="1"/>
    </row>
    <row r="580" spans="1:1" ht="15.75" customHeight="1" x14ac:dyDescent="0.2">
      <c r="A580" s="1"/>
    </row>
    <row r="581" spans="1:1" ht="15.75" customHeight="1" x14ac:dyDescent="0.2">
      <c r="A581" s="1"/>
    </row>
    <row r="582" spans="1:1" ht="15.75" customHeight="1" x14ac:dyDescent="0.2">
      <c r="A582" s="1"/>
    </row>
    <row r="583" spans="1:1" ht="15.75" customHeight="1" x14ac:dyDescent="0.2">
      <c r="A583" s="1"/>
    </row>
    <row r="584" spans="1:1" ht="15.75" customHeight="1" x14ac:dyDescent="0.2">
      <c r="A584" s="1"/>
    </row>
    <row r="585" spans="1:1" ht="15.75" customHeight="1" x14ac:dyDescent="0.2">
      <c r="A585" s="1"/>
    </row>
    <row r="586" spans="1:1" ht="15.75" customHeight="1" x14ac:dyDescent="0.2">
      <c r="A586" s="1"/>
    </row>
    <row r="587" spans="1:1" ht="15.75" customHeight="1" x14ac:dyDescent="0.2">
      <c r="A587" s="1"/>
    </row>
    <row r="588" spans="1:1" ht="15.75" customHeight="1" x14ac:dyDescent="0.2">
      <c r="A588" s="1"/>
    </row>
    <row r="589" spans="1:1" ht="15.75" customHeight="1" x14ac:dyDescent="0.2">
      <c r="A589" s="1"/>
    </row>
    <row r="590" spans="1:1" ht="15.75" customHeight="1" x14ac:dyDescent="0.2">
      <c r="A590" s="1"/>
    </row>
    <row r="591" spans="1:1" ht="15.75" customHeight="1" x14ac:dyDescent="0.2">
      <c r="A591" s="1"/>
    </row>
    <row r="592" spans="1:1" ht="15.75" customHeight="1" x14ac:dyDescent="0.2">
      <c r="A592" s="1"/>
    </row>
    <row r="593" spans="1:1" ht="15.75" customHeight="1" x14ac:dyDescent="0.2">
      <c r="A593" s="1"/>
    </row>
    <row r="594" spans="1:1" ht="15.75" customHeight="1" x14ac:dyDescent="0.2">
      <c r="A594" s="1"/>
    </row>
    <row r="595" spans="1:1" ht="15.75" customHeight="1" x14ac:dyDescent="0.2">
      <c r="A595" s="1"/>
    </row>
    <row r="596" spans="1:1" ht="15.75" customHeight="1" x14ac:dyDescent="0.2">
      <c r="A596" s="1"/>
    </row>
    <row r="597" spans="1:1" ht="15.75" customHeight="1" x14ac:dyDescent="0.2">
      <c r="A597" s="1"/>
    </row>
    <row r="598" spans="1:1" ht="15.75" customHeight="1" x14ac:dyDescent="0.2">
      <c r="A598" s="1"/>
    </row>
    <row r="599" spans="1:1" ht="15.75" customHeight="1" x14ac:dyDescent="0.2">
      <c r="A599" s="1"/>
    </row>
    <row r="600" spans="1:1" ht="15.75" customHeight="1" x14ac:dyDescent="0.2">
      <c r="A600" s="1"/>
    </row>
    <row r="601" spans="1:1" ht="15.75" customHeight="1" x14ac:dyDescent="0.2">
      <c r="A601" s="1"/>
    </row>
    <row r="602" spans="1:1" ht="15.75" customHeight="1" x14ac:dyDescent="0.2">
      <c r="A602" s="1"/>
    </row>
    <row r="603" spans="1:1" ht="15.75" customHeight="1" x14ac:dyDescent="0.2">
      <c r="A603" s="1"/>
    </row>
    <row r="604" spans="1:1" ht="15.75" customHeight="1" x14ac:dyDescent="0.2">
      <c r="A604" s="1"/>
    </row>
    <row r="605" spans="1:1" ht="15.75" customHeight="1" x14ac:dyDescent="0.2">
      <c r="A605" s="1"/>
    </row>
    <row r="606" spans="1:1" ht="15.75" customHeight="1" x14ac:dyDescent="0.2">
      <c r="A606" s="1"/>
    </row>
    <row r="607" spans="1:1" ht="15.75" customHeight="1" x14ac:dyDescent="0.2">
      <c r="A607" s="1"/>
    </row>
    <row r="608" spans="1:1" ht="15.75" customHeight="1" x14ac:dyDescent="0.2">
      <c r="A608" s="1"/>
    </row>
    <row r="609" spans="1:1" ht="15.75" customHeight="1" x14ac:dyDescent="0.2">
      <c r="A609" s="1"/>
    </row>
    <row r="610" spans="1:1" ht="15.75" customHeight="1" x14ac:dyDescent="0.2">
      <c r="A610" s="1"/>
    </row>
    <row r="611" spans="1:1" ht="15.75" customHeight="1" x14ac:dyDescent="0.2">
      <c r="A611" s="1"/>
    </row>
    <row r="612" spans="1:1" ht="15.75" customHeight="1" x14ac:dyDescent="0.2">
      <c r="A612" s="1"/>
    </row>
    <row r="613" spans="1:1" ht="15.75" customHeight="1" x14ac:dyDescent="0.2">
      <c r="A613" s="1"/>
    </row>
    <row r="614" spans="1:1" ht="15.75" customHeight="1" x14ac:dyDescent="0.2">
      <c r="A614" s="1"/>
    </row>
    <row r="615" spans="1:1" ht="15.75" customHeight="1" x14ac:dyDescent="0.2">
      <c r="A615" s="1"/>
    </row>
    <row r="616" spans="1:1" ht="15.75" customHeight="1" x14ac:dyDescent="0.2">
      <c r="A616" s="1"/>
    </row>
    <row r="617" spans="1:1" ht="15.75" customHeight="1" x14ac:dyDescent="0.2">
      <c r="A617" s="1"/>
    </row>
    <row r="618" spans="1:1" ht="15.75" customHeight="1" x14ac:dyDescent="0.2">
      <c r="A618" s="1"/>
    </row>
    <row r="619" spans="1:1" ht="15.75" customHeight="1" x14ac:dyDescent="0.2">
      <c r="A619" s="1"/>
    </row>
    <row r="620" spans="1:1" ht="15.75" customHeight="1" x14ac:dyDescent="0.2">
      <c r="A620" s="1"/>
    </row>
    <row r="621" spans="1:1" ht="15.75" customHeight="1" x14ac:dyDescent="0.2">
      <c r="A621" s="1"/>
    </row>
    <row r="622" spans="1:1" ht="15.75" customHeight="1" x14ac:dyDescent="0.2">
      <c r="A622" s="1"/>
    </row>
    <row r="623" spans="1:1" ht="15.75" customHeight="1" x14ac:dyDescent="0.2">
      <c r="A623" s="1"/>
    </row>
    <row r="624" spans="1:1" ht="15.75" customHeight="1" x14ac:dyDescent="0.2">
      <c r="A624" s="1"/>
    </row>
    <row r="625" spans="1:1" ht="15.75" customHeight="1" x14ac:dyDescent="0.2">
      <c r="A625" s="1"/>
    </row>
    <row r="626" spans="1:1" ht="15.75" customHeight="1" x14ac:dyDescent="0.2">
      <c r="A626" s="1"/>
    </row>
    <row r="627" spans="1:1" ht="15.75" customHeight="1" x14ac:dyDescent="0.2">
      <c r="A627" s="1"/>
    </row>
    <row r="628" spans="1:1" ht="15.75" customHeight="1" x14ac:dyDescent="0.2">
      <c r="A628" s="1"/>
    </row>
    <row r="629" spans="1:1" ht="15.75" customHeight="1" x14ac:dyDescent="0.2">
      <c r="A629" s="1"/>
    </row>
    <row r="630" spans="1:1" ht="15.75" customHeight="1" x14ac:dyDescent="0.2">
      <c r="A630" s="1"/>
    </row>
    <row r="631" spans="1:1" ht="15.75" customHeight="1" x14ac:dyDescent="0.2">
      <c r="A631" s="1"/>
    </row>
    <row r="632" spans="1:1" ht="15.75" customHeight="1" x14ac:dyDescent="0.2">
      <c r="A632" s="1"/>
    </row>
    <row r="633" spans="1:1" ht="15.75" customHeight="1" x14ac:dyDescent="0.2">
      <c r="A633" s="1"/>
    </row>
    <row r="634" spans="1:1" ht="15.75" customHeight="1" x14ac:dyDescent="0.2">
      <c r="A634" s="1"/>
    </row>
    <row r="635" spans="1:1" ht="15.75" customHeight="1" x14ac:dyDescent="0.2">
      <c r="A635" s="1"/>
    </row>
    <row r="636" spans="1:1" ht="15.75" customHeight="1" x14ac:dyDescent="0.2">
      <c r="A636" s="1"/>
    </row>
    <row r="637" spans="1:1" ht="15.75" customHeight="1" x14ac:dyDescent="0.2">
      <c r="A637" s="1"/>
    </row>
    <row r="638" spans="1:1" ht="15.75" customHeight="1" x14ac:dyDescent="0.2">
      <c r="A638" s="1"/>
    </row>
    <row r="639" spans="1:1" ht="15.75" customHeight="1" x14ac:dyDescent="0.2">
      <c r="A639" s="1"/>
    </row>
    <row r="640" spans="1:1" ht="15.75" customHeight="1" x14ac:dyDescent="0.2">
      <c r="A640" s="1"/>
    </row>
    <row r="641" spans="1:1" ht="15.75" customHeight="1" x14ac:dyDescent="0.2">
      <c r="A641" s="1"/>
    </row>
    <row r="642" spans="1:1" ht="15.75" customHeight="1" x14ac:dyDescent="0.2">
      <c r="A642" s="1"/>
    </row>
    <row r="643" spans="1:1" ht="15.75" customHeight="1" x14ac:dyDescent="0.2">
      <c r="A643" s="1"/>
    </row>
    <row r="644" spans="1:1" ht="15.75" customHeight="1" x14ac:dyDescent="0.2">
      <c r="A644" s="1"/>
    </row>
    <row r="645" spans="1:1" ht="15.75" customHeight="1" x14ac:dyDescent="0.2">
      <c r="A645" s="1"/>
    </row>
    <row r="646" spans="1:1" ht="15.75" customHeight="1" x14ac:dyDescent="0.2">
      <c r="A646" s="1"/>
    </row>
    <row r="647" spans="1:1" ht="15.75" customHeight="1" x14ac:dyDescent="0.2">
      <c r="A647" s="1"/>
    </row>
    <row r="648" spans="1:1" ht="15.75" customHeight="1" x14ac:dyDescent="0.2">
      <c r="A648" s="1"/>
    </row>
    <row r="649" spans="1:1" ht="15.75" customHeight="1" x14ac:dyDescent="0.2">
      <c r="A649" s="1"/>
    </row>
    <row r="650" spans="1:1" ht="15.75" customHeight="1" x14ac:dyDescent="0.2">
      <c r="A650" s="1"/>
    </row>
    <row r="651" spans="1:1" ht="15.75" customHeight="1" x14ac:dyDescent="0.2">
      <c r="A651" s="1"/>
    </row>
    <row r="652" spans="1:1" ht="15.75" customHeight="1" x14ac:dyDescent="0.2">
      <c r="A652" s="1"/>
    </row>
    <row r="653" spans="1:1" ht="15.75" customHeight="1" x14ac:dyDescent="0.2">
      <c r="A653" s="1"/>
    </row>
    <row r="654" spans="1:1" ht="15.75" customHeight="1" x14ac:dyDescent="0.2">
      <c r="A654" s="1"/>
    </row>
    <row r="655" spans="1:1" ht="15.75" customHeight="1" x14ac:dyDescent="0.2">
      <c r="A655" s="1"/>
    </row>
    <row r="656" spans="1:1" ht="15.75" customHeight="1" x14ac:dyDescent="0.2">
      <c r="A656" s="1"/>
    </row>
    <row r="657" spans="1:1" ht="15.75" customHeight="1" x14ac:dyDescent="0.2">
      <c r="A657" s="1"/>
    </row>
    <row r="658" spans="1:1" ht="15.75" customHeight="1" x14ac:dyDescent="0.2">
      <c r="A658" s="1"/>
    </row>
    <row r="659" spans="1:1" ht="15.75" customHeight="1" x14ac:dyDescent="0.2">
      <c r="A659" s="1"/>
    </row>
    <row r="660" spans="1:1" ht="15.75" customHeight="1" x14ac:dyDescent="0.2">
      <c r="A660" s="1"/>
    </row>
    <row r="661" spans="1:1" ht="15.75" customHeight="1" x14ac:dyDescent="0.2">
      <c r="A661" s="1"/>
    </row>
    <row r="662" spans="1:1" ht="15.75" customHeight="1" x14ac:dyDescent="0.2">
      <c r="A662" s="1"/>
    </row>
    <row r="663" spans="1:1" ht="15.75" customHeight="1" x14ac:dyDescent="0.2">
      <c r="A663" s="1"/>
    </row>
    <row r="664" spans="1:1" ht="15.75" customHeight="1" x14ac:dyDescent="0.2">
      <c r="A664" s="1"/>
    </row>
    <row r="665" spans="1:1" ht="15.75" customHeight="1" x14ac:dyDescent="0.2">
      <c r="A665" s="1"/>
    </row>
    <row r="666" spans="1:1" ht="15.75" customHeight="1" x14ac:dyDescent="0.2">
      <c r="A666" s="1"/>
    </row>
    <row r="667" spans="1:1" ht="15.75" customHeight="1" x14ac:dyDescent="0.2">
      <c r="A667" s="1"/>
    </row>
    <row r="668" spans="1:1" ht="15.75" customHeight="1" x14ac:dyDescent="0.2">
      <c r="A668" s="1"/>
    </row>
    <row r="669" spans="1:1" ht="15.75" customHeight="1" x14ac:dyDescent="0.2">
      <c r="A669" s="1"/>
    </row>
    <row r="670" spans="1:1" ht="15.75" customHeight="1" x14ac:dyDescent="0.2">
      <c r="A670" s="1"/>
    </row>
    <row r="671" spans="1:1" ht="15.75" customHeight="1" x14ac:dyDescent="0.2">
      <c r="A671" s="1"/>
    </row>
    <row r="672" spans="1:1" ht="15.75" customHeight="1" x14ac:dyDescent="0.2">
      <c r="A672" s="1"/>
    </row>
    <row r="673" spans="1:1" ht="15.75" customHeight="1" x14ac:dyDescent="0.2">
      <c r="A673" s="1"/>
    </row>
    <row r="674" spans="1:1" ht="15.75" customHeight="1" x14ac:dyDescent="0.2">
      <c r="A674" s="1"/>
    </row>
    <row r="675" spans="1:1" ht="15.75" customHeight="1" x14ac:dyDescent="0.2">
      <c r="A675" s="1"/>
    </row>
    <row r="676" spans="1:1" ht="15.75" customHeight="1" x14ac:dyDescent="0.2">
      <c r="A676" s="1"/>
    </row>
    <row r="677" spans="1:1" ht="15.75" customHeight="1" x14ac:dyDescent="0.2">
      <c r="A677" s="1"/>
    </row>
    <row r="678" spans="1:1" ht="15.75" customHeight="1" x14ac:dyDescent="0.2">
      <c r="A678" s="1"/>
    </row>
    <row r="679" spans="1:1" ht="15.75" customHeight="1" x14ac:dyDescent="0.2">
      <c r="A679" s="1"/>
    </row>
    <row r="680" spans="1:1" ht="15.75" customHeight="1" x14ac:dyDescent="0.2">
      <c r="A680" s="1"/>
    </row>
    <row r="681" spans="1:1" ht="15.75" customHeight="1" x14ac:dyDescent="0.2">
      <c r="A681" s="1"/>
    </row>
    <row r="682" spans="1:1" ht="15.75" customHeight="1" x14ac:dyDescent="0.2">
      <c r="A682" s="1"/>
    </row>
    <row r="683" spans="1:1" ht="15.75" customHeight="1" x14ac:dyDescent="0.2">
      <c r="A683" s="1"/>
    </row>
    <row r="684" spans="1:1" ht="15.75" customHeight="1" x14ac:dyDescent="0.2">
      <c r="A684" s="1"/>
    </row>
    <row r="685" spans="1:1" ht="15.75" customHeight="1" x14ac:dyDescent="0.2">
      <c r="A685" s="1"/>
    </row>
    <row r="686" spans="1:1" ht="15.75" customHeight="1" x14ac:dyDescent="0.2">
      <c r="A686" s="1"/>
    </row>
    <row r="687" spans="1:1" ht="15.75" customHeight="1" x14ac:dyDescent="0.2">
      <c r="A687" s="1"/>
    </row>
    <row r="688" spans="1:1" ht="15.75" customHeight="1" x14ac:dyDescent="0.2">
      <c r="A688" s="1"/>
    </row>
    <row r="689" spans="1:1" ht="15.75" customHeight="1" x14ac:dyDescent="0.2">
      <c r="A689" s="1"/>
    </row>
    <row r="690" spans="1:1" ht="15.75" customHeight="1" x14ac:dyDescent="0.2">
      <c r="A690" s="1"/>
    </row>
    <row r="691" spans="1:1" ht="15.75" customHeight="1" x14ac:dyDescent="0.2">
      <c r="A691" s="1"/>
    </row>
    <row r="692" spans="1:1" ht="15.75" customHeight="1" x14ac:dyDescent="0.2">
      <c r="A692" s="1"/>
    </row>
    <row r="693" spans="1:1" ht="15.75" customHeight="1" x14ac:dyDescent="0.2">
      <c r="A693" s="1"/>
    </row>
    <row r="694" spans="1:1" ht="15.75" customHeight="1" x14ac:dyDescent="0.2">
      <c r="A694" s="1"/>
    </row>
    <row r="695" spans="1:1" ht="15.75" customHeight="1" x14ac:dyDescent="0.2">
      <c r="A695" s="1"/>
    </row>
    <row r="696" spans="1:1" ht="15.75" customHeight="1" x14ac:dyDescent="0.2">
      <c r="A696" s="1"/>
    </row>
    <row r="697" spans="1:1" ht="15.75" customHeight="1" x14ac:dyDescent="0.2">
      <c r="A697" s="1"/>
    </row>
    <row r="698" spans="1:1" ht="15.75" customHeight="1" x14ac:dyDescent="0.2">
      <c r="A698" s="1"/>
    </row>
    <row r="699" spans="1:1" ht="15.75" customHeight="1" x14ac:dyDescent="0.2">
      <c r="A699" s="1"/>
    </row>
    <row r="700" spans="1:1" ht="15.75" customHeight="1" x14ac:dyDescent="0.2">
      <c r="A700" s="1"/>
    </row>
    <row r="701" spans="1:1" ht="15.75" customHeight="1" x14ac:dyDescent="0.2">
      <c r="A701" s="1"/>
    </row>
    <row r="702" spans="1:1" ht="15.75" customHeight="1" x14ac:dyDescent="0.2">
      <c r="A702" s="1"/>
    </row>
    <row r="703" spans="1:1" ht="15.75" customHeight="1" x14ac:dyDescent="0.2">
      <c r="A703" s="1"/>
    </row>
    <row r="704" spans="1:1" ht="15.75" customHeight="1" x14ac:dyDescent="0.2">
      <c r="A704" s="1"/>
    </row>
    <row r="705" spans="1:1" ht="15.75" customHeight="1" x14ac:dyDescent="0.2">
      <c r="A705" s="1"/>
    </row>
    <row r="706" spans="1:1" ht="15.75" customHeight="1" x14ac:dyDescent="0.2">
      <c r="A706" s="1"/>
    </row>
    <row r="707" spans="1:1" ht="15.75" customHeight="1" x14ac:dyDescent="0.2">
      <c r="A707" s="1"/>
    </row>
    <row r="708" spans="1:1" ht="15.75" customHeight="1" x14ac:dyDescent="0.2">
      <c r="A708" s="1"/>
    </row>
    <row r="709" spans="1:1" ht="15.75" customHeight="1" x14ac:dyDescent="0.2">
      <c r="A709" s="1"/>
    </row>
    <row r="710" spans="1:1" ht="15.75" customHeight="1" x14ac:dyDescent="0.2">
      <c r="A710" s="1"/>
    </row>
    <row r="711" spans="1:1" ht="15.75" customHeight="1" x14ac:dyDescent="0.2">
      <c r="A711" s="1"/>
    </row>
    <row r="712" spans="1:1" ht="15.75" customHeight="1" x14ac:dyDescent="0.2">
      <c r="A712" s="1"/>
    </row>
    <row r="713" spans="1:1" ht="15.75" customHeight="1" x14ac:dyDescent="0.2">
      <c r="A713" s="1"/>
    </row>
    <row r="714" spans="1:1" ht="15.75" customHeight="1" x14ac:dyDescent="0.2">
      <c r="A714" s="1"/>
    </row>
    <row r="715" spans="1:1" ht="15.75" customHeight="1" x14ac:dyDescent="0.2">
      <c r="A715" s="1"/>
    </row>
    <row r="716" spans="1:1" ht="15.75" customHeight="1" x14ac:dyDescent="0.2">
      <c r="A716" s="1"/>
    </row>
    <row r="717" spans="1:1" ht="15.75" customHeight="1" x14ac:dyDescent="0.2">
      <c r="A717" s="1"/>
    </row>
    <row r="718" spans="1:1" ht="15.75" customHeight="1" x14ac:dyDescent="0.2">
      <c r="A718" s="1"/>
    </row>
    <row r="719" spans="1:1" ht="15.75" customHeight="1" x14ac:dyDescent="0.2">
      <c r="A719" s="1"/>
    </row>
    <row r="720" spans="1:1" ht="15.75" customHeight="1" x14ac:dyDescent="0.2">
      <c r="A720" s="1"/>
    </row>
    <row r="721" spans="1:1" ht="15.75" customHeight="1" x14ac:dyDescent="0.2">
      <c r="A721" s="1"/>
    </row>
    <row r="722" spans="1:1" ht="15.75" customHeight="1" x14ac:dyDescent="0.2">
      <c r="A722" s="1"/>
    </row>
    <row r="723" spans="1:1" ht="15.75" customHeight="1" x14ac:dyDescent="0.2">
      <c r="A723" s="1"/>
    </row>
    <row r="724" spans="1:1" ht="15.75" customHeight="1" x14ac:dyDescent="0.2">
      <c r="A724" s="1"/>
    </row>
    <row r="725" spans="1:1" ht="15.75" customHeight="1" x14ac:dyDescent="0.2">
      <c r="A725" s="1"/>
    </row>
    <row r="726" spans="1:1" ht="15.75" customHeight="1" x14ac:dyDescent="0.2">
      <c r="A726" s="1"/>
    </row>
    <row r="727" spans="1:1" ht="15.75" customHeight="1" x14ac:dyDescent="0.2">
      <c r="A727" s="1"/>
    </row>
    <row r="728" spans="1:1" ht="15.75" customHeight="1" x14ac:dyDescent="0.2">
      <c r="A728" s="1"/>
    </row>
    <row r="729" spans="1:1" ht="15.75" customHeight="1" x14ac:dyDescent="0.2">
      <c r="A729" s="1"/>
    </row>
    <row r="730" spans="1:1" ht="15.75" customHeight="1" x14ac:dyDescent="0.2">
      <c r="A730" s="1"/>
    </row>
    <row r="731" spans="1:1" ht="15.75" customHeight="1" x14ac:dyDescent="0.2">
      <c r="A731" s="1"/>
    </row>
    <row r="732" spans="1:1" ht="15.75" customHeight="1" x14ac:dyDescent="0.2">
      <c r="A732" s="1"/>
    </row>
    <row r="733" spans="1:1" ht="15.75" customHeight="1" x14ac:dyDescent="0.2">
      <c r="A733" s="1"/>
    </row>
    <row r="734" spans="1:1" ht="15.75" customHeight="1" x14ac:dyDescent="0.2">
      <c r="A734" s="1"/>
    </row>
    <row r="735" spans="1:1" ht="15.75" customHeight="1" x14ac:dyDescent="0.2">
      <c r="A735" s="1"/>
    </row>
    <row r="736" spans="1:1" ht="15.75" customHeight="1" x14ac:dyDescent="0.2">
      <c r="A736" s="1"/>
    </row>
    <row r="737" spans="1:1" ht="15.75" customHeight="1" x14ac:dyDescent="0.2">
      <c r="A737" s="1"/>
    </row>
    <row r="738" spans="1:1" ht="15.75" customHeight="1" x14ac:dyDescent="0.2">
      <c r="A738" s="1"/>
    </row>
    <row r="739" spans="1:1" ht="15.75" customHeight="1" x14ac:dyDescent="0.2">
      <c r="A739" s="1"/>
    </row>
    <row r="740" spans="1:1" ht="15.75" customHeight="1" x14ac:dyDescent="0.2">
      <c r="A740" s="1"/>
    </row>
    <row r="741" spans="1:1" ht="15.75" customHeight="1" x14ac:dyDescent="0.2">
      <c r="A741" s="1"/>
    </row>
    <row r="742" spans="1:1" ht="15.75" customHeight="1" x14ac:dyDescent="0.2">
      <c r="A742" s="1"/>
    </row>
    <row r="743" spans="1:1" ht="15.75" customHeight="1" x14ac:dyDescent="0.2">
      <c r="A743" s="1"/>
    </row>
    <row r="744" spans="1:1" ht="15.75" customHeight="1" x14ac:dyDescent="0.2">
      <c r="A744" s="1"/>
    </row>
    <row r="745" spans="1:1" ht="15.75" customHeight="1" x14ac:dyDescent="0.2">
      <c r="A745" s="1"/>
    </row>
    <row r="746" spans="1:1" ht="15.75" customHeight="1" x14ac:dyDescent="0.2">
      <c r="A746" s="1"/>
    </row>
    <row r="747" spans="1:1" ht="15.75" customHeight="1" x14ac:dyDescent="0.2">
      <c r="A747" s="1"/>
    </row>
    <row r="748" spans="1:1" ht="15.75" customHeight="1" x14ac:dyDescent="0.2">
      <c r="A748" s="1"/>
    </row>
    <row r="749" spans="1:1" ht="15.75" customHeight="1" x14ac:dyDescent="0.2">
      <c r="A749" s="1"/>
    </row>
    <row r="750" spans="1:1" ht="15.75" customHeight="1" x14ac:dyDescent="0.2">
      <c r="A750" s="1"/>
    </row>
    <row r="751" spans="1:1" ht="15.75" customHeight="1" x14ac:dyDescent="0.2">
      <c r="A751" s="1"/>
    </row>
    <row r="752" spans="1:1" ht="15.75" customHeight="1" x14ac:dyDescent="0.2">
      <c r="A752" s="1"/>
    </row>
    <row r="753" spans="1:1" ht="15.75" customHeight="1" x14ac:dyDescent="0.2">
      <c r="A753" s="1"/>
    </row>
    <row r="754" spans="1:1" ht="15.75" customHeight="1" x14ac:dyDescent="0.2">
      <c r="A754" s="1"/>
    </row>
    <row r="755" spans="1:1" ht="15.75" customHeight="1" x14ac:dyDescent="0.2">
      <c r="A755" s="1"/>
    </row>
    <row r="756" spans="1:1" ht="15.75" customHeight="1" x14ac:dyDescent="0.2">
      <c r="A756" s="1"/>
    </row>
    <row r="757" spans="1:1" ht="15.75" customHeight="1" x14ac:dyDescent="0.2">
      <c r="A757" s="1"/>
    </row>
    <row r="758" spans="1:1" ht="15.75" customHeight="1" x14ac:dyDescent="0.2">
      <c r="A758" s="1"/>
    </row>
    <row r="759" spans="1:1" ht="15.75" customHeight="1" x14ac:dyDescent="0.2">
      <c r="A759" s="1"/>
    </row>
    <row r="760" spans="1:1" ht="15.75" customHeight="1" x14ac:dyDescent="0.2">
      <c r="A760" s="1"/>
    </row>
    <row r="761" spans="1:1" ht="15.75" customHeight="1" x14ac:dyDescent="0.2">
      <c r="A761" s="1"/>
    </row>
    <row r="762" spans="1:1" ht="15.75" customHeight="1" x14ac:dyDescent="0.2">
      <c r="A762" s="1"/>
    </row>
    <row r="763" spans="1:1" ht="15.75" customHeight="1" x14ac:dyDescent="0.2">
      <c r="A763" s="1"/>
    </row>
    <row r="764" spans="1:1" ht="15.75" customHeight="1" x14ac:dyDescent="0.2">
      <c r="A764" s="1"/>
    </row>
    <row r="765" spans="1:1" ht="15.75" customHeight="1" x14ac:dyDescent="0.2">
      <c r="A765" s="1"/>
    </row>
    <row r="766" spans="1:1" ht="15.75" customHeight="1" x14ac:dyDescent="0.2">
      <c r="A766" s="1"/>
    </row>
    <row r="767" spans="1:1" ht="15.75" customHeight="1" x14ac:dyDescent="0.2">
      <c r="A767" s="1"/>
    </row>
    <row r="768" spans="1:1" ht="15.75" customHeight="1" x14ac:dyDescent="0.2">
      <c r="A768" s="1"/>
    </row>
    <row r="769" spans="1:1" ht="15.75" customHeight="1" x14ac:dyDescent="0.2">
      <c r="A769" s="1"/>
    </row>
    <row r="770" spans="1:1" ht="15.75" customHeight="1" x14ac:dyDescent="0.2">
      <c r="A770" s="1"/>
    </row>
    <row r="771" spans="1:1" ht="15.75" customHeight="1" x14ac:dyDescent="0.2">
      <c r="A771" s="1"/>
    </row>
    <row r="772" spans="1:1" ht="15.75" customHeight="1" x14ac:dyDescent="0.2">
      <c r="A772" s="1"/>
    </row>
    <row r="773" spans="1:1" ht="15.75" customHeight="1" x14ac:dyDescent="0.2">
      <c r="A773" s="1"/>
    </row>
    <row r="774" spans="1:1" ht="15.75" customHeight="1" x14ac:dyDescent="0.2">
      <c r="A774" s="1"/>
    </row>
    <row r="775" spans="1:1" ht="15.75" customHeight="1" x14ac:dyDescent="0.2">
      <c r="A775" s="1"/>
    </row>
    <row r="776" spans="1:1" ht="15.75" customHeight="1" x14ac:dyDescent="0.2">
      <c r="A776" s="1"/>
    </row>
    <row r="777" spans="1:1" ht="15.75" customHeight="1" x14ac:dyDescent="0.2">
      <c r="A777" s="1"/>
    </row>
    <row r="778" spans="1:1" ht="15.75" customHeight="1" x14ac:dyDescent="0.2">
      <c r="A778" s="1"/>
    </row>
    <row r="779" spans="1:1" ht="15.75" customHeight="1" x14ac:dyDescent="0.2">
      <c r="A779" s="1"/>
    </row>
    <row r="780" spans="1:1" ht="15.75" customHeight="1" x14ac:dyDescent="0.2">
      <c r="A780" s="1"/>
    </row>
    <row r="781" spans="1:1" ht="15.75" customHeight="1" x14ac:dyDescent="0.2">
      <c r="A781" s="1"/>
    </row>
    <row r="782" spans="1:1" ht="15.75" customHeight="1" x14ac:dyDescent="0.2">
      <c r="A782" s="1"/>
    </row>
    <row r="783" spans="1:1" ht="15.75" customHeight="1" x14ac:dyDescent="0.2">
      <c r="A783" s="1"/>
    </row>
    <row r="784" spans="1:1" ht="15.75" customHeight="1" x14ac:dyDescent="0.2">
      <c r="A784" s="1"/>
    </row>
    <row r="785" spans="1:1" ht="15.75" customHeight="1" x14ac:dyDescent="0.2">
      <c r="A785" s="1"/>
    </row>
    <row r="786" spans="1:1" ht="15.75" customHeight="1" x14ac:dyDescent="0.2">
      <c r="A786" s="1"/>
    </row>
    <row r="787" spans="1:1" ht="15.75" customHeight="1" x14ac:dyDescent="0.2">
      <c r="A787" s="1"/>
    </row>
    <row r="788" spans="1:1" ht="15.75" customHeight="1" x14ac:dyDescent="0.2">
      <c r="A788" s="1"/>
    </row>
    <row r="789" spans="1:1" ht="15.75" customHeight="1" x14ac:dyDescent="0.2">
      <c r="A789" s="1"/>
    </row>
    <row r="790" spans="1:1" ht="15.75" customHeight="1" x14ac:dyDescent="0.2">
      <c r="A790" s="1"/>
    </row>
    <row r="791" spans="1:1" ht="15.75" customHeight="1" x14ac:dyDescent="0.2">
      <c r="A791" s="1"/>
    </row>
    <row r="792" spans="1:1" ht="15.75" customHeight="1" x14ac:dyDescent="0.2">
      <c r="A792" s="1"/>
    </row>
    <row r="793" spans="1:1" ht="15.75" customHeight="1" x14ac:dyDescent="0.2">
      <c r="A793" s="1"/>
    </row>
    <row r="794" spans="1:1" ht="15.75" customHeight="1" x14ac:dyDescent="0.2">
      <c r="A794" s="1"/>
    </row>
    <row r="795" spans="1:1" ht="15.75" customHeight="1" x14ac:dyDescent="0.2">
      <c r="A795" s="1"/>
    </row>
    <row r="796" spans="1:1" ht="15.75" customHeight="1" x14ac:dyDescent="0.2">
      <c r="A796" s="1"/>
    </row>
    <row r="797" spans="1:1" ht="15.75" customHeight="1" x14ac:dyDescent="0.2">
      <c r="A797" s="1"/>
    </row>
    <row r="798" spans="1:1" ht="15.75" customHeight="1" x14ac:dyDescent="0.2">
      <c r="A798" s="1"/>
    </row>
    <row r="799" spans="1:1" ht="15.75" customHeight="1" x14ac:dyDescent="0.2">
      <c r="A799" s="1"/>
    </row>
    <row r="800" spans="1:1" ht="15.75" customHeight="1" x14ac:dyDescent="0.2">
      <c r="A800" s="1"/>
    </row>
    <row r="801" spans="1:1" ht="15.75" customHeight="1" x14ac:dyDescent="0.2">
      <c r="A801" s="1"/>
    </row>
    <row r="802" spans="1:1" ht="15.75" customHeight="1" x14ac:dyDescent="0.2">
      <c r="A802" s="1"/>
    </row>
    <row r="803" spans="1:1" ht="15.75" customHeight="1" x14ac:dyDescent="0.2">
      <c r="A803" s="1"/>
    </row>
    <row r="804" spans="1:1" ht="15.75" customHeight="1" x14ac:dyDescent="0.2">
      <c r="A804" s="1"/>
    </row>
    <row r="805" spans="1:1" ht="15.75" customHeight="1" x14ac:dyDescent="0.2">
      <c r="A805" s="1"/>
    </row>
    <row r="806" spans="1:1" ht="15.75" customHeight="1" x14ac:dyDescent="0.2">
      <c r="A806" s="1"/>
    </row>
    <row r="807" spans="1:1" ht="15.75" customHeight="1" x14ac:dyDescent="0.2">
      <c r="A807" s="1"/>
    </row>
    <row r="808" spans="1:1" ht="15.75" customHeight="1" x14ac:dyDescent="0.2">
      <c r="A808" s="1"/>
    </row>
    <row r="809" spans="1:1" ht="15.75" customHeight="1" x14ac:dyDescent="0.2">
      <c r="A809" s="1"/>
    </row>
    <row r="810" spans="1:1" ht="15.75" customHeight="1" x14ac:dyDescent="0.2">
      <c r="A810" s="1"/>
    </row>
    <row r="811" spans="1:1" ht="15.75" customHeight="1" x14ac:dyDescent="0.2">
      <c r="A811" s="1"/>
    </row>
    <row r="812" spans="1:1" ht="15.75" customHeight="1" x14ac:dyDescent="0.2">
      <c r="A812" s="1"/>
    </row>
    <row r="813" spans="1:1" ht="15.75" customHeight="1" x14ac:dyDescent="0.2">
      <c r="A813" s="1"/>
    </row>
    <row r="814" spans="1:1" ht="15.75" customHeight="1" x14ac:dyDescent="0.2">
      <c r="A814" s="1"/>
    </row>
    <row r="815" spans="1:1" ht="15.75" customHeight="1" x14ac:dyDescent="0.2">
      <c r="A815" s="1"/>
    </row>
    <row r="816" spans="1:1" ht="15.75" customHeight="1" x14ac:dyDescent="0.2">
      <c r="A816" s="1"/>
    </row>
    <row r="817" spans="1:1" ht="15.75" customHeight="1" x14ac:dyDescent="0.2">
      <c r="A817" s="1"/>
    </row>
    <row r="818" spans="1:1" ht="15.75" customHeight="1" x14ac:dyDescent="0.2">
      <c r="A818" s="1"/>
    </row>
    <row r="819" spans="1:1" ht="15.75" customHeight="1" x14ac:dyDescent="0.2">
      <c r="A819" s="1"/>
    </row>
    <row r="820" spans="1:1" ht="15.75" customHeight="1" x14ac:dyDescent="0.2">
      <c r="A820" s="1"/>
    </row>
    <row r="821" spans="1:1" ht="15.75" customHeight="1" x14ac:dyDescent="0.2">
      <c r="A821" s="1"/>
    </row>
    <row r="822" spans="1:1" ht="15.75" customHeight="1" x14ac:dyDescent="0.2">
      <c r="A822" s="1"/>
    </row>
    <row r="823" spans="1:1" ht="15.75" customHeight="1" x14ac:dyDescent="0.2">
      <c r="A823" s="1"/>
    </row>
    <row r="824" spans="1:1" ht="15.75" customHeight="1" x14ac:dyDescent="0.2">
      <c r="A824" s="1"/>
    </row>
    <row r="825" spans="1:1" ht="15.75" customHeight="1" x14ac:dyDescent="0.2">
      <c r="A825" s="1"/>
    </row>
    <row r="826" spans="1:1" ht="15.75" customHeight="1" x14ac:dyDescent="0.2">
      <c r="A826" s="1"/>
    </row>
    <row r="827" spans="1:1" ht="15.75" customHeight="1" x14ac:dyDescent="0.2">
      <c r="A827" s="1"/>
    </row>
    <row r="828" spans="1:1" ht="15.75" customHeight="1" x14ac:dyDescent="0.2">
      <c r="A828" s="1"/>
    </row>
    <row r="829" spans="1:1" ht="15.75" customHeight="1" x14ac:dyDescent="0.2">
      <c r="A829" s="1"/>
    </row>
    <row r="830" spans="1:1" ht="15.75" customHeight="1" x14ac:dyDescent="0.2">
      <c r="A830" s="1"/>
    </row>
    <row r="831" spans="1:1" ht="15.75" customHeight="1" x14ac:dyDescent="0.2">
      <c r="A831" s="1"/>
    </row>
    <row r="832" spans="1:1" ht="15.75" customHeight="1" x14ac:dyDescent="0.2">
      <c r="A832" s="1"/>
    </row>
    <row r="833" spans="1:1" ht="15.75" customHeight="1" x14ac:dyDescent="0.2">
      <c r="A833" s="1"/>
    </row>
    <row r="834" spans="1:1" ht="15.75" customHeight="1" x14ac:dyDescent="0.2">
      <c r="A834" s="1"/>
    </row>
    <row r="835" spans="1:1" ht="15.75" customHeight="1" x14ac:dyDescent="0.2">
      <c r="A835" s="1"/>
    </row>
    <row r="836" spans="1:1" ht="15.75" customHeight="1" x14ac:dyDescent="0.2">
      <c r="A836" s="1"/>
    </row>
    <row r="837" spans="1:1" ht="15.75" customHeight="1" x14ac:dyDescent="0.2">
      <c r="A837" s="1"/>
    </row>
    <row r="838" spans="1:1" ht="15.75" customHeight="1" x14ac:dyDescent="0.2">
      <c r="A838" s="1"/>
    </row>
    <row r="839" spans="1:1" ht="15.75" customHeight="1" x14ac:dyDescent="0.2">
      <c r="A839" s="1"/>
    </row>
    <row r="840" spans="1:1" ht="15.75" customHeight="1" x14ac:dyDescent="0.2">
      <c r="A840" s="1"/>
    </row>
    <row r="841" spans="1:1" ht="15.75" customHeight="1" x14ac:dyDescent="0.2">
      <c r="A841" s="1"/>
    </row>
    <row r="842" spans="1:1" ht="15.75" customHeight="1" x14ac:dyDescent="0.2">
      <c r="A842" s="1"/>
    </row>
    <row r="843" spans="1:1" ht="15.75" customHeight="1" x14ac:dyDescent="0.2">
      <c r="A843" s="1"/>
    </row>
    <row r="844" spans="1:1" ht="15.75" customHeight="1" x14ac:dyDescent="0.2">
      <c r="A844" s="1"/>
    </row>
    <row r="845" spans="1:1" ht="15.75" customHeight="1" x14ac:dyDescent="0.2">
      <c r="A845" s="1"/>
    </row>
    <row r="846" spans="1:1" ht="15.75" customHeight="1" x14ac:dyDescent="0.2">
      <c r="A846" s="1"/>
    </row>
    <row r="847" spans="1:1" ht="15.75" customHeight="1" x14ac:dyDescent="0.2">
      <c r="A847" s="1"/>
    </row>
    <row r="848" spans="1:1" ht="15.75" customHeight="1" x14ac:dyDescent="0.2">
      <c r="A848" s="1"/>
    </row>
    <row r="849" spans="1:1" ht="15.75" customHeight="1" x14ac:dyDescent="0.2">
      <c r="A849" s="1"/>
    </row>
    <row r="850" spans="1:1" ht="15.75" customHeight="1" x14ac:dyDescent="0.2">
      <c r="A850" s="1"/>
    </row>
    <row r="851" spans="1:1" ht="15.75" customHeight="1" x14ac:dyDescent="0.2">
      <c r="A851" s="1"/>
    </row>
    <row r="852" spans="1:1" ht="15.75" customHeight="1" x14ac:dyDescent="0.2">
      <c r="A852" s="1"/>
    </row>
    <row r="853" spans="1:1" ht="15.75" customHeight="1" x14ac:dyDescent="0.2">
      <c r="A853" s="1"/>
    </row>
    <row r="854" spans="1:1" ht="15.75" customHeight="1" x14ac:dyDescent="0.2">
      <c r="A854" s="1"/>
    </row>
    <row r="855" spans="1:1" ht="15.75" customHeight="1" x14ac:dyDescent="0.2">
      <c r="A855" s="1"/>
    </row>
    <row r="856" spans="1:1" ht="15.75" customHeight="1" x14ac:dyDescent="0.2">
      <c r="A856" s="1"/>
    </row>
    <row r="857" spans="1:1" ht="15.75" customHeight="1" x14ac:dyDescent="0.2">
      <c r="A857" s="1"/>
    </row>
    <row r="858" spans="1:1" ht="15.75" customHeight="1" x14ac:dyDescent="0.2">
      <c r="A858" s="1"/>
    </row>
    <row r="859" spans="1:1" ht="15.75" customHeight="1" x14ac:dyDescent="0.2">
      <c r="A859" s="1"/>
    </row>
    <row r="860" spans="1:1" ht="15.75" customHeight="1" x14ac:dyDescent="0.2">
      <c r="A860" s="1"/>
    </row>
    <row r="861" spans="1:1" ht="15.75" customHeight="1" x14ac:dyDescent="0.2">
      <c r="A861" s="1"/>
    </row>
    <row r="862" spans="1:1" ht="15.75" customHeight="1" x14ac:dyDescent="0.2">
      <c r="A862" s="1"/>
    </row>
    <row r="863" spans="1:1" ht="15.75" customHeight="1" x14ac:dyDescent="0.2">
      <c r="A863" s="1"/>
    </row>
    <row r="864" spans="1:1" ht="15.75" customHeight="1" x14ac:dyDescent="0.2">
      <c r="A864" s="1"/>
    </row>
    <row r="865" spans="1:1" ht="15.75" customHeight="1" x14ac:dyDescent="0.2">
      <c r="A865" s="1"/>
    </row>
    <row r="866" spans="1:1" ht="15.75" customHeight="1" x14ac:dyDescent="0.2">
      <c r="A866" s="1"/>
    </row>
    <row r="867" spans="1:1" ht="15.75" customHeight="1" x14ac:dyDescent="0.2">
      <c r="A867" s="1"/>
    </row>
    <row r="868" spans="1:1" ht="15.75" customHeight="1" x14ac:dyDescent="0.2">
      <c r="A868" s="1"/>
    </row>
    <row r="869" spans="1:1" ht="15.75" customHeight="1" x14ac:dyDescent="0.2">
      <c r="A869" s="1"/>
    </row>
    <row r="870" spans="1:1" ht="15.75" customHeight="1" x14ac:dyDescent="0.2">
      <c r="A870" s="1"/>
    </row>
    <row r="871" spans="1:1" ht="15.75" customHeight="1" x14ac:dyDescent="0.2">
      <c r="A871" s="1"/>
    </row>
    <row r="872" spans="1:1" ht="15.75" customHeight="1" x14ac:dyDescent="0.2">
      <c r="A872" s="1"/>
    </row>
    <row r="873" spans="1:1" ht="15.75" customHeight="1" x14ac:dyDescent="0.2">
      <c r="A873" s="1"/>
    </row>
    <row r="874" spans="1:1" ht="15.75" customHeight="1" x14ac:dyDescent="0.2">
      <c r="A874" s="1"/>
    </row>
    <row r="875" spans="1:1" ht="15.75" customHeight="1" x14ac:dyDescent="0.2">
      <c r="A875" s="1"/>
    </row>
    <row r="876" spans="1:1" ht="15.75" customHeight="1" x14ac:dyDescent="0.2">
      <c r="A876" s="1"/>
    </row>
    <row r="877" spans="1:1" ht="15.75" customHeight="1" x14ac:dyDescent="0.2">
      <c r="A877" s="1"/>
    </row>
    <row r="878" spans="1:1" ht="15.75" customHeight="1" x14ac:dyDescent="0.2">
      <c r="A878" s="1"/>
    </row>
    <row r="879" spans="1:1" ht="15.75" customHeight="1" x14ac:dyDescent="0.2">
      <c r="A879" s="1"/>
    </row>
    <row r="880" spans="1:1" ht="15.75" customHeight="1" x14ac:dyDescent="0.2">
      <c r="A880" s="1"/>
    </row>
    <row r="881" spans="1:1" ht="15.75" customHeight="1" x14ac:dyDescent="0.2">
      <c r="A881" s="1"/>
    </row>
    <row r="882" spans="1:1" ht="15.75" customHeight="1" x14ac:dyDescent="0.2">
      <c r="A882" s="1"/>
    </row>
    <row r="883" spans="1:1" ht="15.75" customHeight="1" x14ac:dyDescent="0.2">
      <c r="A883" s="1"/>
    </row>
    <row r="884" spans="1:1" ht="15.75" customHeight="1" x14ac:dyDescent="0.2">
      <c r="A884" s="1"/>
    </row>
    <row r="885" spans="1:1" ht="15.75" customHeight="1" x14ac:dyDescent="0.2">
      <c r="A885" s="1"/>
    </row>
    <row r="886" spans="1:1" ht="15.75" customHeight="1" x14ac:dyDescent="0.2">
      <c r="A886" s="1"/>
    </row>
    <row r="887" spans="1:1" ht="15.75" customHeight="1" x14ac:dyDescent="0.2">
      <c r="A887" s="1"/>
    </row>
    <row r="888" spans="1:1" ht="15.75" customHeight="1" x14ac:dyDescent="0.2">
      <c r="A888" s="1"/>
    </row>
    <row r="889" spans="1:1" ht="15.75" customHeight="1" x14ac:dyDescent="0.2">
      <c r="A889" s="1"/>
    </row>
    <row r="890" spans="1:1" ht="15.75" customHeight="1" x14ac:dyDescent="0.2">
      <c r="A890" s="1"/>
    </row>
    <row r="891" spans="1:1" ht="15.75" customHeight="1" x14ac:dyDescent="0.2">
      <c r="A891" s="1"/>
    </row>
    <row r="892" spans="1:1" ht="15.75" customHeight="1" x14ac:dyDescent="0.2">
      <c r="A892" s="1"/>
    </row>
    <row r="893" spans="1:1" ht="15.75" customHeight="1" x14ac:dyDescent="0.2">
      <c r="A893" s="1"/>
    </row>
    <row r="894" spans="1:1" ht="15.75" customHeight="1" x14ac:dyDescent="0.2">
      <c r="A894" s="1"/>
    </row>
    <row r="895" spans="1:1" ht="15.75" customHeight="1" x14ac:dyDescent="0.2">
      <c r="A895" s="1"/>
    </row>
    <row r="896" spans="1:1" ht="15.75" customHeight="1" x14ac:dyDescent="0.2">
      <c r="A896" s="1"/>
    </row>
    <row r="897" spans="1:1" ht="15.75" customHeight="1" x14ac:dyDescent="0.2">
      <c r="A897" s="1"/>
    </row>
    <row r="898" spans="1:1" ht="15.75" customHeight="1" x14ac:dyDescent="0.2">
      <c r="A898" s="1"/>
    </row>
    <row r="899" spans="1:1" ht="15.75" customHeight="1" x14ac:dyDescent="0.2">
      <c r="A899" s="1"/>
    </row>
    <row r="900" spans="1:1" ht="15.75" customHeight="1" x14ac:dyDescent="0.2">
      <c r="A900" s="1"/>
    </row>
    <row r="901" spans="1:1" ht="15.75" customHeight="1" x14ac:dyDescent="0.2">
      <c r="A901" s="1"/>
    </row>
    <row r="902" spans="1:1" ht="15.75" customHeight="1" x14ac:dyDescent="0.2">
      <c r="A902" s="1"/>
    </row>
    <row r="903" spans="1:1" ht="15.75" customHeight="1" x14ac:dyDescent="0.2">
      <c r="A903" s="1"/>
    </row>
    <row r="904" spans="1:1" ht="15.75" customHeight="1" x14ac:dyDescent="0.2">
      <c r="A904" s="1"/>
    </row>
    <row r="905" spans="1:1" ht="15.75" customHeight="1" x14ac:dyDescent="0.2">
      <c r="A905" s="1"/>
    </row>
    <row r="906" spans="1:1" ht="15.75" customHeight="1" x14ac:dyDescent="0.2">
      <c r="A906" s="1"/>
    </row>
    <row r="907" spans="1:1" ht="15.75" customHeight="1" x14ac:dyDescent="0.2">
      <c r="A907" s="1"/>
    </row>
    <row r="908" spans="1:1" ht="15.75" customHeight="1" x14ac:dyDescent="0.2">
      <c r="A908" s="1"/>
    </row>
    <row r="909" spans="1:1" ht="15.75" customHeight="1" x14ac:dyDescent="0.2">
      <c r="A909" s="1"/>
    </row>
    <row r="910" spans="1:1" ht="15.75" customHeight="1" x14ac:dyDescent="0.2">
      <c r="A910" s="1"/>
    </row>
    <row r="911" spans="1:1" ht="15.75" customHeight="1" x14ac:dyDescent="0.2">
      <c r="A911" s="1"/>
    </row>
    <row r="912" spans="1:1" ht="15.75" customHeight="1" x14ac:dyDescent="0.2">
      <c r="A912" s="1"/>
    </row>
    <row r="913" spans="1:1" ht="15.75" customHeight="1" x14ac:dyDescent="0.2">
      <c r="A913" s="1"/>
    </row>
    <row r="914" spans="1:1" ht="15.75" customHeight="1" x14ac:dyDescent="0.2">
      <c r="A914" s="1"/>
    </row>
    <row r="915" spans="1:1" ht="15.75" customHeight="1" x14ac:dyDescent="0.2">
      <c r="A915" s="1"/>
    </row>
    <row r="916" spans="1:1" ht="15.75" customHeight="1" x14ac:dyDescent="0.2">
      <c r="A916" s="1"/>
    </row>
    <row r="917" spans="1:1" ht="15.75" customHeight="1" x14ac:dyDescent="0.2">
      <c r="A917" s="1"/>
    </row>
    <row r="918" spans="1:1" ht="15.75" customHeight="1" x14ac:dyDescent="0.2">
      <c r="A918" s="1"/>
    </row>
    <row r="919" spans="1:1" ht="15.75" customHeight="1" x14ac:dyDescent="0.2">
      <c r="A919" s="1"/>
    </row>
    <row r="920" spans="1:1" ht="15.75" customHeight="1" x14ac:dyDescent="0.2">
      <c r="A920" s="1"/>
    </row>
    <row r="921" spans="1:1" ht="15.75" customHeight="1" x14ac:dyDescent="0.2">
      <c r="A921" s="1"/>
    </row>
    <row r="922" spans="1:1" ht="15.75" customHeight="1" x14ac:dyDescent="0.2">
      <c r="A922" s="1"/>
    </row>
    <row r="923" spans="1:1" ht="15.75" customHeight="1" x14ac:dyDescent="0.2">
      <c r="A923" s="1"/>
    </row>
    <row r="924" spans="1:1" ht="15.75" customHeight="1" x14ac:dyDescent="0.2">
      <c r="A924" s="1"/>
    </row>
    <row r="925" spans="1:1" ht="15.75" customHeight="1" x14ac:dyDescent="0.2">
      <c r="A925" s="1"/>
    </row>
    <row r="926" spans="1:1" ht="15.75" customHeight="1" x14ac:dyDescent="0.2">
      <c r="A926" s="1"/>
    </row>
    <row r="927" spans="1:1" ht="15.75" customHeight="1" x14ac:dyDescent="0.2">
      <c r="A927" s="1"/>
    </row>
    <row r="928" spans="1:1" ht="15.75" customHeight="1" x14ac:dyDescent="0.2">
      <c r="A928" s="1"/>
    </row>
    <row r="929" spans="1:1" ht="15.75" customHeight="1" x14ac:dyDescent="0.2">
      <c r="A929" s="1"/>
    </row>
    <row r="930" spans="1:1" ht="15.75" customHeight="1" x14ac:dyDescent="0.2">
      <c r="A930" s="1"/>
    </row>
    <row r="931" spans="1:1" ht="15.75" customHeight="1" x14ac:dyDescent="0.2">
      <c r="A931" s="1"/>
    </row>
    <row r="932" spans="1:1" ht="15.75" customHeight="1" x14ac:dyDescent="0.2">
      <c r="A932" s="1"/>
    </row>
    <row r="933" spans="1:1" ht="15.75" customHeight="1" x14ac:dyDescent="0.2">
      <c r="A933" s="1"/>
    </row>
    <row r="934" spans="1:1" ht="15.75" customHeight="1" x14ac:dyDescent="0.2">
      <c r="A934" s="1"/>
    </row>
    <row r="935" spans="1:1" ht="15.75" customHeight="1" x14ac:dyDescent="0.2">
      <c r="A935" s="1"/>
    </row>
    <row r="936" spans="1:1" ht="15.75" customHeight="1" x14ac:dyDescent="0.2">
      <c r="A936" s="1"/>
    </row>
    <row r="937" spans="1:1" ht="15.75" customHeight="1" x14ac:dyDescent="0.2">
      <c r="A937" s="1"/>
    </row>
    <row r="938" spans="1:1" ht="15.75" customHeight="1" x14ac:dyDescent="0.2">
      <c r="A938" s="1"/>
    </row>
    <row r="939" spans="1:1" ht="15.75" customHeight="1" x14ac:dyDescent="0.2">
      <c r="A939" s="1"/>
    </row>
    <row r="940" spans="1:1" ht="15.75" customHeight="1" x14ac:dyDescent="0.2">
      <c r="A940" s="1"/>
    </row>
    <row r="941" spans="1:1" ht="15.75" customHeight="1" x14ac:dyDescent="0.2">
      <c r="A941" s="1"/>
    </row>
    <row r="942" spans="1:1" ht="15.75" customHeight="1" x14ac:dyDescent="0.2">
      <c r="A942" s="1"/>
    </row>
    <row r="943" spans="1:1" ht="15.75" customHeight="1" x14ac:dyDescent="0.2">
      <c r="A943" s="1"/>
    </row>
    <row r="944" spans="1:1" ht="15.75" customHeight="1" x14ac:dyDescent="0.2">
      <c r="A944" s="1"/>
    </row>
    <row r="945" spans="1:1" ht="15.75" customHeight="1" x14ac:dyDescent="0.2">
      <c r="A945" s="1"/>
    </row>
    <row r="946" spans="1:1" ht="15.75" customHeight="1" x14ac:dyDescent="0.2">
      <c r="A946" s="1"/>
    </row>
    <row r="947" spans="1:1" ht="15.75" customHeight="1" x14ac:dyDescent="0.2">
      <c r="A947" s="1"/>
    </row>
    <row r="948" spans="1:1" ht="15.75" customHeight="1" x14ac:dyDescent="0.2">
      <c r="A948" s="1"/>
    </row>
    <row r="949" spans="1:1" ht="15.75" customHeight="1" x14ac:dyDescent="0.2">
      <c r="A949" s="1"/>
    </row>
    <row r="950" spans="1:1" ht="15.75" customHeight="1" x14ac:dyDescent="0.2">
      <c r="A950" s="1"/>
    </row>
    <row r="951" spans="1:1" ht="15.75" customHeight="1" x14ac:dyDescent="0.2">
      <c r="A951" s="1"/>
    </row>
    <row r="952" spans="1:1" ht="15.75" customHeight="1" x14ac:dyDescent="0.2">
      <c r="A952" s="1"/>
    </row>
    <row r="953" spans="1:1" ht="15.75" customHeight="1" x14ac:dyDescent="0.2">
      <c r="A953" s="1"/>
    </row>
    <row r="954" spans="1:1" ht="15.75" customHeight="1" x14ac:dyDescent="0.2">
      <c r="A954" s="1"/>
    </row>
    <row r="955" spans="1:1" ht="15.75" customHeight="1" x14ac:dyDescent="0.2">
      <c r="A955" s="1"/>
    </row>
    <row r="956" spans="1:1" ht="15.75" customHeight="1" x14ac:dyDescent="0.2">
      <c r="A956" s="1"/>
    </row>
    <row r="957" spans="1:1" ht="15.75" customHeight="1" x14ac:dyDescent="0.2">
      <c r="A957" s="1"/>
    </row>
    <row r="958" spans="1:1" ht="15.75" customHeight="1" x14ac:dyDescent="0.2">
      <c r="A958" s="1"/>
    </row>
    <row r="959" spans="1:1" ht="15.75" customHeight="1" x14ac:dyDescent="0.2">
      <c r="A959" s="1"/>
    </row>
    <row r="960" spans="1:1" ht="15.75" customHeight="1" x14ac:dyDescent="0.2">
      <c r="A960" s="1"/>
    </row>
    <row r="961" spans="1:1" ht="15.75" customHeight="1" x14ac:dyDescent="0.2">
      <c r="A961" s="1"/>
    </row>
    <row r="962" spans="1:1" ht="15.75" customHeight="1" x14ac:dyDescent="0.2">
      <c r="A962" s="1"/>
    </row>
    <row r="963" spans="1:1" ht="15.75" customHeight="1" x14ac:dyDescent="0.2">
      <c r="A963" s="1"/>
    </row>
    <row r="964" spans="1:1" ht="15.75" customHeight="1" x14ac:dyDescent="0.2">
      <c r="A964" s="1"/>
    </row>
    <row r="965" spans="1:1" ht="15.75" customHeight="1" x14ac:dyDescent="0.2">
      <c r="A965" s="1"/>
    </row>
    <row r="966" spans="1:1" ht="15.75" customHeight="1" x14ac:dyDescent="0.2">
      <c r="A966" s="1"/>
    </row>
    <row r="967" spans="1:1" ht="15.75" customHeight="1" x14ac:dyDescent="0.2">
      <c r="A967" s="1"/>
    </row>
    <row r="968" spans="1:1" ht="15.75" customHeight="1" x14ac:dyDescent="0.2">
      <c r="A968" s="1"/>
    </row>
    <row r="969" spans="1:1" ht="15.75" customHeight="1" x14ac:dyDescent="0.2">
      <c r="A969" s="1"/>
    </row>
    <row r="970" spans="1:1" ht="15.75" customHeight="1" x14ac:dyDescent="0.2">
      <c r="A970" s="1"/>
    </row>
    <row r="971" spans="1:1" ht="15.75" customHeight="1" x14ac:dyDescent="0.2">
      <c r="A971" s="1"/>
    </row>
    <row r="972" spans="1:1" ht="15.75" customHeight="1" x14ac:dyDescent="0.2">
      <c r="A972" s="1"/>
    </row>
    <row r="973" spans="1:1" ht="15.75" customHeight="1" x14ac:dyDescent="0.2">
      <c r="A973" s="1"/>
    </row>
    <row r="974" spans="1:1" ht="15.75" customHeight="1" x14ac:dyDescent="0.2">
      <c r="A974" s="1"/>
    </row>
    <row r="975" spans="1:1" ht="15.75" customHeight="1" x14ac:dyDescent="0.2">
      <c r="A975" s="1"/>
    </row>
    <row r="976" spans="1:1" ht="15.75" customHeight="1" x14ac:dyDescent="0.2">
      <c r="A976" s="1"/>
    </row>
    <row r="977" spans="1:1" ht="15.75" customHeight="1" x14ac:dyDescent="0.2">
      <c r="A977" s="1"/>
    </row>
    <row r="978" spans="1:1" ht="15.75" customHeight="1" x14ac:dyDescent="0.2">
      <c r="A978" s="1"/>
    </row>
    <row r="979" spans="1:1" ht="15.75" customHeight="1" x14ac:dyDescent="0.2">
      <c r="A979" s="1"/>
    </row>
    <row r="980" spans="1:1" ht="15.75" customHeight="1" x14ac:dyDescent="0.2">
      <c r="A980" s="1"/>
    </row>
    <row r="981" spans="1:1" ht="15.75" customHeight="1" x14ac:dyDescent="0.2">
      <c r="A981" s="1"/>
    </row>
    <row r="982" spans="1:1" ht="15.75" customHeight="1" x14ac:dyDescent="0.2">
      <c r="A982" s="1"/>
    </row>
    <row r="983" spans="1:1" ht="15.75" customHeight="1" x14ac:dyDescent="0.2">
      <c r="A983" s="1"/>
    </row>
    <row r="984" spans="1:1" ht="15.75" customHeight="1" x14ac:dyDescent="0.2">
      <c r="A984" s="1"/>
    </row>
    <row r="985" spans="1:1" ht="15.75" customHeight="1" x14ac:dyDescent="0.2">
      <c r="A985" s="1"/>
    </row>
    <row r="986" spans="1:1" ht="15.75" customHeight="1" x14ac:dyDescent="0.2">
      <c r="A986" s="1"/>
    </row>
    <row r="987" spans="1:1" ht="15.75" customHeight="1" x14ac:dyDescent="0.2">
      <c r="A987" s="1"/>
    </row>
    <row r="988" spans="1:1" ht="15.75" customHeight="1" x14ac:dyDescent="0.2">
      <c r="A988" s="1"/>
    </row>
    <row r="989" spans="1:1" ht="15.75" customHeight="1" x14ac:dyDescent="0.2">
      <c r="A989" s="1"/>
    </row>
    <row r="990" spans="1:1" ht="15.75" customHeight="1" x14ac:dyDescent="0.2">
      <c r="A990" s="1"/>
    </row>
    <row r="991" spans="1:1" ht="15.75" customHeight="1" x14ac:dyDescent="0.2">
      <c r="A991" s="1"/>
    </row>
    <row r="992" spans="1:1" ht="15.75" customHeight="1" x14ac:dyDescent="0.2">
      <c r="A992" s="1"/>
    </row>
    <row r="993" spans="1:1" ht="15.75" customHeight="1" x14ac:dyDescent="0.2">
      <c r="A993" s="1"/>
    </row>
    <row r="994" spans="1:1" ht="15.75" customHeight="1" x14ac:dyDescent="0.2">
      <c r="A994" s="1"/>
    </row>
    <row r="995" spans="1:1" ht="15.75" customHeight="1" x14ac:dyDescent="0.2">
      <c r="A995" s="1"/>
    </row>
    <row r="996" spans="1:1" ht="15.75" customHeight="1" x14ac:dyDescent="0.2">
      <c r="A996" s="1"/>
    </row>
    <row r="997" spans="1:1" ht="15.75" customHeight="1" x14ac:dyDescent="0.2">
      <c r="A997" s="1"/>
    </row>
    <row r="998" spans="1:1" ht="15.75" customHeight="1" x14ac:dyDescent="0.2">
      <c r="A998" s="1"/>
    </row>
    <row r="999" spans="1:1" ht="15.75" customHeight="1" x14ac:dyDescent="0.2">
      <c r="A999" s="1"/>
    </row>
    <row r="1000" spans="1:1" ht="15.75" customHeight="1" x14ac:dyDescent="0.2">
      <c r="A1000" s="1"/>
    </row>
    <row r="1001" spans="1:1" ht="15.75" customHeight="1" x14ac:dyDescent="0.2">
      <c r="A1001" s="1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109D7-9424-7C41-9493-75449EFC11D6}">
  <dimension ref="A1:T15"/>
  <sheetViews>
    <sheetView tabSelected="1" workbookViewId="0">
      <selection activeCell="J24" sqref="J24"/>
    </sheetView>
  </sheetViews>
  <sheetFormatPr baseColWidth="10" defaultRowHeight="16" x14ac:dyDescent="0.2"/>
  <sheetData>
    <row r="1" spans="1:20" s="11" customFormat="1" ht="34" x14ac:dyDescent="0.2">
      <c r="A1" s="11" t="s">
        <v>757</v>
      </c>
      <c r="B1" s="11" t="s">
        <v>758</v>
      </c>
      <c r="C1" s="11" t="s">
        <v>759</v>
      </c>
      <c r="D1" s="11" t="s">
        <v>760</v>
      </c>
      <c r="E1" s="11" t="s">
        <v>761</v>
      </c>
      <c r="F1" s="11" t="s">
        <v>762</v>
      </c>
      <c r="G1" s="11" t="s">
        <v>763</v>
      </c>
      <c r="H1" s="11" t="s">
        <v>764</v>
      </c>
      <c r="I1" s="11" t="s">
        <v>765</v>
      </c>
      <c r="J1" s="11" t="s">
        <v>766</v>
      </c>
      <c r="K1" s="11" t="s">
        <v>767</v>
      </c>
      <c r="L1" s="11" t="s">
        <v>768</v>
      </c>
      <c r="M1" s="11" t="s">
        <v>769</v>
      </c>
      <c r="N1" s="11" t="s">
        <v>770</v>
      </c>
      <c r="O1" s="11" t="s">
        <v>771</v>
      </c>
      <c r="P1" s="11" t="s">
        <v>772</v>
      </c>
      <c r="Q1" s="11" t="s">
        <v>773</v>
      </c>
      <c r="R1" s="11" t="s">
        <v>774</v>
      </c>
      <c r="S1" s="11" t="s">
        <v>775</v>
      </c>
      <c r="T1" s="11" t="s">
        <v>776</v>
      </c>
    </row>
    <row r="2" spans="1:20" x14ac:dyDescent="0.2">
      <c r="A2" t="s">
        <v>777</v>
      </c>
      <c r="B2" t="s">
        <v>778</v>
      </c>
      <c r="C2" s="10">
        <v>121021</v>
      </c>
      <c r="D2" s="10">
        <v>31204</v>
      </c>
      <c r="E2" s="10">
        <v>5454</v>
      </c>
      <c r="F2" s="10">
        <v>1167</v>
      </c>
      <c r="G2" s="10">
        <v>2386</v>
      </c>
      <c r="H2">
        <v>968</v>
      </c>
      <c r="I2" s="10">
        <v>7341</v>
      </c>
      <c r="J2" s="10">
        <v>2773</v>
      </c>
      <c r="K2" s="10">
        <v>4325</v>
      </c>
      <c r="L2" s="10">
        <v>1384</v>
      </c>
      <c r="M2" s="10">
        <v>3933</v>
      </c>
      <c r="N2" s="10">
        <v>1481</v>
      </c>
      <c r="O2" s="10">
        <v>1264</v>
      </c>
      <c r="P2">
        <v>588</v>
      </c>
      <c r="Q2">
        <v>380</v>
      </c>
      <c r="R2">
        <v>201</v>
      </c>
      <c r="S2">
        <v>240</v>
      </c>
      <c r="T2">
        <v>91</v>
      </c>
    </row>
    <row r="3" spans="1:20" x14ac:dyDescent="0.2">
      <c r="A3" t="s">
        <v>779</v>
      </c>
      <c r="B3" t="s">
        <v>778</v>
      </c>
      <c r="C3" s="10">
        <v>6002</v>
      </c>
      <c r="D3" s="10">
        <v>2163</v>
      </c>
      <c r="E3">
        <v>691</v>
      </c>
      <c r="F3">
        <v>261</v>
      </c>
      <c r="G3">
        <v>355</v>
      </c>
      <c r="H3">
        <v>200</v>
      </c>
      <c r="I3">
        <v>984</v>
      </c>
      <c r="J3">
        <v>341</v>
      </c>
      <c r="K3">
        <v>812</v>
      </c>
      <c r="L3">
        <v>323</v>
      </c>
      <c r="M3" s="10">
        <v>1444</v>
      </c>
      <c r="N3">
        <v>335</v>
      </c>
      <c r="O3">
        <v>401</v>
      </c>
      <c r="P3">
        <v>218</v>
      </c>
      <c r="Q3">
        <v>197</v>
      </c>
      <c r="R3">
        <v>48</v>
      </c>
      <c r="S3">
        <v>78</v>
      </c>
      <c r="T3">
        <v>26</v>
      </c>
    </row>
    <row r="4" spans="1:20" x14ac:dyDescent="0.2">
      <c r="A4" t="s">
        <v>780</v>
      </c>
      <c r="B4" t="s">
        <v>781</v>
      </c>
      <c r="C4" s="10">
        <v>69111</v>
      </c>
      <c r="D4" s="10">
        <v>24240</v>
      </c>
      <c r="E4" s="10">
        <v>28015</v>
      </c>
      <c r="F4" s="10">
        <v>8144</v>
      </c>
      <c r="G4" s="10">
        <v>13869</v>
      </c>
      <c r="H4" s="10">
        <v>5126</v>
      </c>
      <c r="I4" s="10">
        <v>35895</v>
      </c>
      <c r="J4" s="10">
        <v>8505</v>
      </c>
      <c r="K4" s="10">
        <v>23771</v>
      </c>
      <c r="L4" s="10">
        <v>7836</v>
      </c>
      <c r="M4" s="10">
        <v>25784</v>
      </c>
      <c r="N4" s="10">
        <v>8371</v>
      </c>
      <c r="O4" s="10">
        <v>13128</v>
      </c>
      <c r="P4" s="10">
        <v>3539</v>
      </c>
      <c r="Q4">
        <v>722</v>
      </c>
      <c r="R4">
        <v>312</v>
      </c>
      <c r="S4" s="10">
        <v>1016</v>
      </c>
      <c r="T4">
        <v>415</v>
      </c>
    </row>
    <row r="5" spans="1:20" x14ac:dyDescent="0.2">
      <c r="A5" t="s">
        <v>782</v>
      </c>
      <c r="B5" t="s">
        <v>778</v>
      </c>
      <c r="C5" s="10">
        <v>81425</v>
      </c>
      <c r="D5" s="10">
        <v>22087</v>
      </c>
      <c r="E5" s="10">
        <v>2036</v>
      </c>
      <c r="F5">
        <v>355</v>
      </c>
      <c r="G5" s="10">
        <v>1090</v>
      </c>
      <c r="H5">
        <v>335</v>
      </c>
      <c r="I5" s="10">
        <v>5002</v>
      </c>
      <c r="J5" s="10">
        <v>1754</v>
      </c>
      <c r="K5" s="10">
        <v>3794</v>
      </c>
      <c r="L5" s="10">
        <v>1141</v>
      </c>
      <c r="M5" s="10">
        <v>1734</v>
      </c>
      <c r="N5">
        <v>715</v>
      </c>
      <c r="O5">
        <v>612</v>
      </c>
      <c r="P5">
        <v>238</v>
      </c>
      <c r="Q5">
        <v>295</v>
      </c>
      <c r="R5">
        <v>139</v>
      </c>
      <c r="S5">
        <v>243</v>
      </c>
      <c r="T5">
        <v>70</v>
      </c>
    </row>
    <row r="6" spans="1:20" x14ac:dyDescent="0.2">
      <c r="A6" t="s">
        <v>783</v>
      </c>
      <c r="B6" t="s">
        <v>784</v>
      </c>
      <c r="C6" s="10">
        <v>39977</v>
      </c>
      <c r="D6" s="10">
        <v>15993</v>
      </c>
      <c r="E6" s="10">
        <v>14970</v>
      </c>
      <c r="F6" s="10">
        <v>3251</v>
      </c>
      <c r="G6" s="10">
        <v>3902</v>
      </c>
      <c r="H6" s="10">
        <v>1522</v>
      </c>
      <c r="I6" s="10">
        <v>8819</v>
      </c>
      <c r="J6" s="10">
        <v>2793</v>
      </c>
      <c r="K6" s="10">
        <v>12485</v>
      </c>
      <c r="L6" s="10">
        <v>4851</v>
      </c>
      <c r="M6" s="10">
        <v>12434</v>
      </c>
      <c r="N6" s="10">
        <v>5030</v>
      </c>
      <c r="O6" s="10">
        <v>7778</v>
      </c>
      <c r="P6" s="10">
        <v>1597</v>
      </c>
      <c r="Q6">
        <v>395</v>
      </c>
      <c r="R6">
        <v>197</v>
      </c>
      <c r="S6">
        <v>292</v>
      </c>
      <c r="T6">
        <v>77</v>
      </c>
    </row>
    <row r="7" spans="1:20" x14ac:dyDescent="0.2">
      <c r="A7" t="s">
        <v>785</v>
      </c>
      <c r="B7" t="s">
        <v>781</v>
      </c>
      <c r="C7" s="10">
        <v>27282</v>
      </c>
      <c r="D7" s="10">
        <v>7985</v>
      </c>
      <c r="E7" s="10">
        <v>6736</v>
      </c>
      <c r="F7" s="10">
        <v>1777</v>
      </c>
      <c r="G7" s="10">
        <v>2416</v>
      </c>
      <c r="H7">
        <v>888</v>
      </c>
      <c r="I7" s="10">
        <v>6294</v>
      </c>
      <c r="J7" s="10">
        <v>2289</v>
      </c>
      <c r="K7" s="10">
        <v>7725</v>
      </c>
      <c r="L7" s="10">
        <v>1788</v>
      </c>
      <c r="M7" s="10">
        <v>14841</v>
      </c>
      <c r="N7" s="10">
        <v>4476</v>
      </c>
      <c r="O7" s="10">
        <v>14505</v>
      </c>
      <c r="P7" s="10">
        <v>3991</v>
      </c>
      <c r="Q7">
        <v>265</v>
      </c>
      <c r="R7">
        <v>114</v>
      </c>
      <c r="S7">
        <v>186</v>
      </c>
      <c r="T7">
        <v>37</v>
      </c>
    </row>
    <row r="8" spans="1:20" x14ac:dyDescent="0.2">
      <c r="A8" t="s">
        <v>786</v>
      </c>
      <c r="B8" t="s">
        <v>784</v>
      </c>
      <c r="C8" s="10">
        <v>1116</v>
      </c>
      <c r="D8">
        <v>300</v>
      </c>
      <c r="E8">
        <v>10</v>
      </c>
      <c r="F8">
        <v>10</v>
      </c>
      <c r="G8">
        <v>10</v>
      </c>
      <c r="H8">
        <v>10</v>
      </c>
      <c r="I8">
        <v>77</v>
      </c>
      <c r="J8">
        <v>26</v>
      </c>
      <c r="K8">
        <v>73</v>
      </c>
      <c r="L8">
        <v>10</v>
      </c>
      <c r="M8">
        <v>27</v>
      </c>
      <c r="N8">
        <v>10</v>
      </c>
      <c r="O8">
        <v>28</v>
      </c>
      <c r="P8">
        <v>10</v>
      </c>
      <c r="Q8">
        <v>10</v>
      </c>
      <c r="R8">
        <v>10</v>
      </c>
      <c r="S8">
        <v>10</v>
      </c>
      <c r="T8">
        <v>10</v>
      </c>
    </row>
    <row r="9" spans="1:20" x14ac:dyDescent="0.2">
      <c r="A9" t="s">
        <v>787</v>
      </c>
      <c r="B9" t="s">
        <v>778</v>
      </c>
      <c r="C9" s="10">
        <v>9362</v>
      </c>
      <c r="D9" s="10">
        <v>3309</v>
      </c>
      <c r="E9">
        <v>337</v>
      </c>
      <c r="F9">
        <v>159</v>
      </c>
      <c r="G9">
        <v>181</v>
      </c>
      <c r="H9">
        <v>67</v>
      </c>
      <c r="I9">
        <v>405</v>
      </c>
      <c r="J9">
        <v>121</v>
      </c>
      <c r="K9">
        <v>107</v>
      </c>
      <c r="L9">
        <v>58</v>
      </c>
      <c r="M9">
        <v>375</v>
      </c>
      <c r="N9">
        <v>170</v>
      </c>
      <c r="O9">
        <v>285</v>
      </c>
      <c r="P9">
        <v>94</v>
      </c>
      <c r="Q9">
        <v>53</v>
      </c>
      <c r="R9">
        <v>10</v>
      </c>
      <c r="S9">
        <v>10</v>
      </c>
      <c r="T9">
        <v>10</v>
      </c>
    </row>
    <row r="10" spans="1:20" x14ac:dyDescent="0.2">
      <c r="A10" t="s">
        <v>788</v>
      </c>
      <c r="B10" t="s">
        <v>781</v>
      </c>
      <c r="C10" s="10">
        <v>41733</v>
      </c>
      <c r="D10" s="10">
        <v>18251</v>
      </c>
      <c r="E10" s="10">
        <v>1511</v>
      </c>
      <c r="F10">
        <v>548</v>
      </c>
      <c r="G10">
        <v>991</v>
      </c>
      <c r="H10">
        <v>454</v>
      </c>
      <c r="I10" s="10">
        <v>7680</v>
      </c>
      <c r="J10" s="10">
        <v>2657</v>
      </c>
      <c r="K10" s="10">
        <v>3789</v>
      </c>
      <c r="L10" s="10">
        <v>1090</v>
      </c>
      <c r="M10" s="10">
        <v>2260</v>
      </c>
      <c r="N10">
        <v>869</v>
      </c>
      <c r="O10" s="10">
        <v>4103</v>
      </c>
      <c r="P10">
        <v>860</v>
      </c>
      <c r="Q10">
        <v>758</v>
      </c>
      <c r="R10">
        <v>326</v>
      </c>
      <c r="S10">
        <v>487</v>
      </c>
      <c r="T10">
        <v>159</v>
      </c>
    </row>
    <row r="11" spans="1:20" x14ac:dyDescent="0.2">
      <c r="A11" t="s">
        <v>789</v>
      </c>
      <c r="B11" t="s">
        <v>781</v>
      </c>
      <c r="C11" s="10">
        <v>36805</v>
      </c>
      <c r="D11" s="10">
        <v>19296</v>
      </c>
      <c r="E11" s="10">
        <v>8036</v>
      </c>
      <c r="F11" s="10">
        <v>2526</v>
      </c>
      <c r="G11" s="10">
        <v>2349</v>
      </c>
      <c r="H11">
        <v>867</v>
      </c>
      <c r="I11" s="10">
        <v>23003</v>
      </c>
      <c r="J11" s="10">
        <v>5634</v>
      </c>
      <c r="K11" s="10">
        <v>7182</v>
      </c>
      <c r="L11" s="10">
        <v>2321</v>
      </c>
      <c r="M11" s="10">
        <v>14406</v>
      </c>
      <c r="N11" s="10">
        <v>3302</v>
      </c>
      <c r="O11" s="10">
        <v>17610</v>
      </c>
      <c r="P11" s="10">
        <v>4591</v>
      </c>
      <c r="Q11">
        <v>330</v>
      </c>
      <c r="R11">
        <v>171</v>
      </c>
      <c r="S11">
        <v>113</v>
      </c>
      <c r="T11">
        <v>10</v>
      </c>
    </row>
    <row r="12" spans="1:20" x14ac:dyDescent="0.2">
      <c r="A12" t="s">
        <v>790</v>
      </c>
      <c r="B12" t="s">
        <v>778</v>
      </c>
      <c r="C12" s="10">
        <v>11461</v>
      </c>
      <c r="D12" s="10">
        <v>4325</v>
      </c>
      <c r="E12" s="10">
        <v>1484</v>
      </c>
      <c r="F12">
        <v>496</v>
      </c>
      <c r="G12">
        <v>643</v>
      </c>
      <c r="H12">
        <v>267</v>
      </c>
      <c r="I12" s="10">
        <v>2361</v>
      </c>
      <c r="J12">
        <v>754</v>
      </c>
      <c r="K12" s="10">
        <v>1134</v>
      </c>
      <c r="L12">
        <v>591</v>
      </c>
      <c r="M12" s="10">
        <v>2460</v>
      </c>
      <c r="N12">
        <v>797</v>
      </c>
      <c r="O12" s="10">
        <v>4021</v>
      </c>
      <c r="P12">
        <v>824</v>
      </c>
      <c r="Q12">
        <v>486</v>
      </c>
      <c r="R12">
        <v>226</v>
      </c>
      <c r="S12">
        <v>79</v>
      </c>
      <c r="T12">
        <v>22</v>
      </c>
    </row>
    <row r="13" spans="1:20" x14ac:dyDescent="0.2">
      <c r="A13" t="s">
        <v>791</v>
      </c>
      <c r="B13" t="s">
        <v>784</v>
      </c>
      <c r="C13" s="10">
        <v>7474</v>
      </c>
      <c r="D13" s="10">
        <v>3654</v>
      </c>
      <c r="E13" s="10">
        <v>2659</v>
      </c>
      <c r="F13">
        <v>739</v>
      </c>
      <c r="G13" s="10">
        <v>1952</v>
      </c>
      <c r="H13">
        <v>625</v>
      </c>
      <c r="I13" s="10">
        <v>4531</v>
      </c>
      <c r="J13" s="10">
        <v>1719</v>
      </c>
      <c r="K13" s="10">
        <v>4426</v>
      </c>
      <c r="L13" s="10">
        <v>1846</v>
      </c>
      <c r="M13" s="10">
        <v>4494</v>
      </c>
      <c r="N13" s="10">
        <v>1407</v>
      </c>
      <c r="O13" s="10">
        <v>2719</v>
      </c>
      <c r="P13">
        <v>838</v>
      </c>
      <c r="Q13">
        <v>202</v>
      </c>
      <c r="R13">
        <v>53</v>
      </c>
      <c r="S13">
        <v>118</v>
      </c>
      <c r="T13">
        <v>45</v>
      </c>
    </row>
    <row r="14" spans="1:20" x14ac:dyDescent="0.2">
      <c r="A14" t="s">
        <v>792</v>
      </c>
      <c r="B14" t="s">
        <v>784</v>
      </c>
      <c r="C14">
        <v>536</v>
      </c>
      <c r="D14">
        <v>260</v>
      </c>
      <c r="E14">
        <v>108</v>
      </c>
      <c r="F14">
        <v>34</v>
      </c>
      <c r="G14">
        <v>42</v>
      </c>
      <c r="H14">
        <v>20</v>
      </c>
      <c r="I14" s="10">
        <v>1650</v>
      </c>
      <c r="J14">
        <v>364</v>
      </c>
      <c r="K14">
        <v>361</v>
      </c>
      <c r="L14">
        <v>100</v>
      </c>
      <c r="M14">
        <v>390</v>
      </c>
      <c r="N14">
        <v>109</v>
      </c>
      <c r="O14">
        <v>395</v>
      </c>
      <c r="P14">
        <v>216</v>
      </c>
      <c r="Q14">
        <v>23</v>
      </c>
      <c r="R14">
        <v>10</v>
      </c>
      <c r="S14">
        <v>10</v>
      </c>
      <c r="T14">
        <v>10</v>
      </c>
    </row>
    <row r="15" spans="1:20" x14ac:dyDescent="0.2">
      <c r="A15" t="s">
        <v>793</v>
      </c>
      <c r="B15" t="s">
        <v>781</v>
      </c>
      <c r="C15">
        <v>228</v>
      </c>
      <c r="D15">
        <v>81</v>
      </c>
      <c r="E15">
        <v>10</v>
      </c>
      <c r="F15">
        <v>10</v>
      </c>
      <c r="G15">
        <v>10</v>
      </c>
      <c r="H15">
        <v>10</v>
      </c>
      <c r="I15">
        <v>10</v>
      </c>
      <c r="J15">
        <v>10</v>
      </c>
      <c r="K15">
        <v>10</v>
      </c>
      <c r="L15">
        <v>10</v>
      </c>
      <c r="M15">
        <v>10</v>
      </c>
      <c r="N15">
        <v>10</v>
      </c>
      <c r="O15">
        <v>10</v>
      </c>
      <c r="P15">
        <v>10</v>
      </c>
      <c r="Q15">
        <v>10</v>
      </c>
      <c r="R15">
        <v>10</v>
      </c>
      <c r="S15">
        <v>10</v>
      </c>
      <c r="T15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4A_Sera Summary</vt:lpstr>
      <vt:lpstr>S4B_ID50 titers (Pool)</vt:lpstr>
      <vt:lpstr>S4C_NHP ser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or Youssef</dc:creator>
  <cp:lastModifiedBy>Noor Youssef</cp:lastModifiedBy>
  <dcterms:created xsi:type="dcterms:W3CDTF">2024-02-06T16:53:47Z</dcterms:created>
  <dcterms:modified xsi:type="dcterms:W3CDTF">2025-04-02T11:59:05Z</dcterms:modified>
</cp:coreProperties>
</file>